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ka\Documents\literatura\MINE\2020\Alkylation_TMA\draft\v7\"/>
    </mc:Choice>
  </mc:AlternateContent>
  <xr:revisionPtr revIDLastSave="0" documentId="13_ncr:1_{19DBABF0-A186-459F-B560-502F58606B8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iacetylated forms" sheetId="2" r:id="rId1"/>
    <sheet name="Triacetylated form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70" i="1" l="1"/>
  <c r="S70" i="1" l="1"/>
  <c r="R70" i="1"/>
  <c r="Q70" i="1"/>
  <c r="P70" i="1"/>
  <c r="E67" i="1"/>
  <c r="E3" i="1"/>
  <c r="E68" i="2"/>
  <c r="V10" i="2" s="1"/>
  <c r="E3" i="2"/>
  <c r="V9" i="2" s="1"/>
</calcChain>
</file>

<file path=xl/sharedStrings.xml><?xml version="1.0" encoding="utf-8"?>
<sst xmlns="http://schemas.openxmlformats.org/spreadsheetml/2006/main" count="1339" uniqueCount="89">
  <si>
    <t>ctrl 1</t>
  </si>
  <si>
    <t>ctrl 2</t>
  </si>
  <si>
    <t>ctrl 3</t>
  </si>
  <si>
    <t>ctrl 4</t>
  </si>
  <si>
    <t>ctrl 5</t>
  </si>
  <si>
    <t>Peptide</t>
  </si>
  <si>
    <t>Protein</t>
  </si>
  <si>
    <t>Peptide Modified Sequence Monoisotopic Masses</t>
  </si>
  <si>
    <t>Peptide Note</t>
  </si>
  <si>
    <t>Precursor Mz</t>
  </si>
  <si>
    <t>Precursor Charge</t>
  </si>
  <si>
    <t>Product Mz</t>
  </si>
  <si>
    <t>Product Charge</t>
  </si>
  <si>
    <t>Fragment Ion</t>
  </si>
  <si>
    <t>3539_Lumos2_PRM_-IS_dmso1 Area</t>
  </si>
  <si>
    <t>3539_Lumos2_PRM_-IS_dmso2 Area</t>
  </si>
  <si>
    <t>3539_Lumos2_PRM_-IS_dmso3 Area</t>
  </si>
  <si>
    <t>3539_Lumos2_PRM_-IS_dmso4 Area</t>
  </si>
  <si>
    <t>3539_Lumos2_PRM_-IS_dmso5 Area</t>
  </si>
  <si>
    <t>GKGGKGLGKGGAKR</t>
  </si>
  <si>
    <t>sp|P62806|H4_MOUSE</t>
  </si>
  <si>
    <t>G[+84.057515]K[+42.010565]GGK[+42.010565]GLGK[+84.057515]GGAK[+42.010565]R</t>
  </si>
  <si>
    <t>3x Ac, K5K8K16; coelution with K5K12K16</t>
  </si>
  <si>
    <t>precursor</t>
  </si>
  <si>
    <t>precursor [M+1]</t>
  </si>
  <si>
    <t>precursor [M+2]</t>
  </si>
  <si>
    <t>y13</t>
  </si>
  <si>
    <t>y12</t>
  </si>
  <si>
    <r>
      <t xml:space="preserve">K5ac8acK16ac </t>
    </r>
    <r>
      <rPr>
        <b/>
        <sz val="11"/>
        <color theme="1"/>
        <rFont val="Calibri"/>
        <family val="2"/>
      </rPr>
      <t>~ isomer i</t>
    </r>
  </si>
  <si>
    <t>y11</t>
  </si>
  <si>
    <t>y10</t>
  </si>
  <si>
    <r>
      <rPr>
        <b/>
        <sz val="12"/>
        <color theme="1"/>
        <rFont val="Calibri"/>
        <family val="2"/>
      </rPr>
      <t>Σy</t>
    </r>
    <r>
      <rPr>
        <b/>
        <sz val="8"/>
        <color theme="1"/>
        <rFont val="Calibri"/>
        <family val="2"/>
      </rPr>
      <t>si</t>
    </r>
  </si>
  <si>
    <t>y9</t>
  </si>
  <si>
    <t>y8</t>
  </si>
  <si>
    <t>y7</t>
  </si>
  <si>
    <r>
      <rPr>
        <b/>
        <sz val="12"/>
        <color theme="1"/>
        <rFont val="Calibri"/>
        <family val="2"/>
      </rPr>
      <t>Σy</t>
    </r>
    <r>
      <rPr>
        <b/>
        <sz val="8"/>
        <color theme="1"/>
        <rFont val="Calibri"/>
        <family val="2"/>
      </rPr>
      <t>si</t>
    </r>
    <r>
      <rPr>
        <b/>
        <sz val="11"/>
        <color theme="1"/>
        <rFont val="Calibri"/>
        <family val="2"/>
      </rPr>
      <t xml:space="preserve"> + Σysj</t>
    </r>
  </si>
  <si>
    <t>y6</t>
  </si>
  <si>
    <t>y5</t>
  </si>
  <si>
    <t>y4</t>
  </si>
  <si>
    <t>Ri</t>
  </si>
  <si>
    <t>y3</t>
  </si>
  <si>
    <t>y2</t>
  </si>
  <si>
    <t>y1</t>
  </si>
  <si>
    <t>Ai</t>
  </si>
  <si>
    <t>b1</t>
  </si>
  <si>
    <t>b2</t>
  </si>
  <si>
    <t>b3</t>
  </si>
  <si>
    <t>b4</t>
  </si>
  <si>
    <t>Σbsi</t>
  </si>
  <si>
    <t>b5</t>
  </si>
  <si>
    <t>b6</t>
  </si>
  <si>
    <t>b7</t>
  </si>
  <si>
    <r>
      <rPr>
        <b/>
        <sz val="12"/>
        <color theme="1"/>
        <rFont val="Calibri"/>
        <family val="2"/>
      </rPr>
      <t>Σb</t>
    </r>
    <r>
      <rPr>
        <b/>
        <sz val="8"/>
        <color theme="1"/>
        <rFont val="Calibri"/>
        <family val="2"/>
      </rPr>
      <t>si</t>
    </r>
    <r>
      <rPr>
        <b/>
        <sz val="11"/>
        <color theme="1"/>
        <rFont val="Calibri"/>
        <family val="2"/>
      </rPr>
      <t xml:space="preserve"> + Σbsj</t>
    </r>
  </si>
  <si>
    <t>b8</t>
  </si>
  <si>
    <t>b9</t>
  </si>
  <si>
    <t>b10</t>
  </si>
  <si>
    <t>b11</t>
  </si>
  <si>
    <t>K5acK12acK16 ~ isomer j</t>
  </si>
  <si>
    <t>b12</t>
  </si>
  <si>
    <t>b13</t>
  </si>
  <si>
    <t>PPA</t>
  </si>
  <si>
    <t>G[+84.057515]K[+42.010565]GGK[+84.057515]GLGK[+42.010565]GGAK[+42.010565]R</t>
  </si>
  <si>
    <t>3x Ac, K5K12K16; coelution with K5K8K16</t>
  </si>
  <si>
    <r>
      <rPr>
        <b/>
        <sz val="12"/>
        <color theme="1"/>
        <rFont val="Calibri"/>
        <family val="2"/>
      </rPr>
      <t>Σy</t>
    </r>
    <r>
      <rPr>
        <b/>
        <sz val="8"/>
        <color theme="1"/>
        <rFont val="Calibri"/>
        <family val="2"/>
      </rPr>
      <t>sj</t>
    </r>
  </si>
  <si>
    <t>Rj</t>
  </si>
  <si>
    <t>Aj</t>
  </si>
  <si>
    <t>PPA= Ai + Aj</t>
  </si>
  <si>
    <r>
      <rPr>
        <b/>
        <sz val="12"/>
        <color theme="1"/>
        <rFont val="Calibri"/>
        <family val="2"/>
      </rPr>
      <t>Σb</t>
    </r>
    <r>
      <rPr>
        <b/>
        <sz val="8"/>
        <color theme="1"/>
        <rFont val="Calibri"/>
        <family val="2"/>
      </rPr>
      <t>sj</t>
    </r>
  </si>
  <si>
    <t>N</t>
  </si>
  <si>
    <t xml:space="preserve">Ai </t>
  </si>
  <si>
    <t>G[+84.057515]K[+42.010565]GGK[+84.057515]GLGK[+42.010565]GGAK[+84.057515]R</t>
  </si>
  <si>
    <t>2x Ac, K5K12; coelution with K5K8</t>
  </si>
  <si>
    <r>
      <t xml:space="preserve">K5acK12ac </t>
    </r>
    <r>
      <rPr>
        <b/>
        <sz val="11"/>
        <color theme="1"/>
        <rFont val="Calibri"/>
        <family val="2"/>
      </rPr>
      <t>~ isomer i</t>
    </r>
  </si>
  <si>
    <t>K5acK8ac ~ isomer j</t>
  </si>
  <si>
    <t>G[+84.057515]K[+42.010565]GGK[+42.010565]GLGK[+84.057515]GGAK[+84.057515]R</t>
  </si>
  <si>
    <t>2xAc, K5K8; coelution K5K12</t>
  </si>
  <si>
    <t>precursor m/z</t>
  </si>
  <si>
    <t>precursors m/z</t>
  </si>
  <si>
    <t>Ai total</t>
  </si>
  <si>
    <r>
      <t xml:space="preserve">K5acK8ac </t>
    </r>
    <r>
      <rPr>
        <b/>
        <sz val="11"/>
        <color theme="1"/>
        <rFont val="Calibri"/>
        <family val="2"/>
      </rPr>
      <t>~ isomer j</t>
    </r>
  </si>
  <si>
    <t>Aj total</t>
  </si>
  <si>
    <t>ctrl 1 Area</t>
  </si>
  <si>
    <t>ctrl 2 Area</t>
  </si>
  <si>
    <t>ctrl 3 Area</t>
  </si>
  <si>
    <t>ctrl 4 Area</t>
  </si>
  <si>
    <t>ctrl 5 Area</t>
  </si>
  <si>
    <t>The calculation of co-eluting forms abundance based on eq1</t>
  </si>
  <si>
    <t>(the co-elution of H4G4-R17 triacetylated forms K5ac8acK16ac and K5acK12acK16)</t>
  </si>
  <si>
    <t>(the co-elution of H4G4-R17 diacetylated forms K5acK12ac and K5ac8a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8"/>
      <color theme="1"/>
      <name val="Calibri"/>
      <family val="2"/>
    </font>
    <font>
      <b/>
      <sz val="11"/>
      <color rgb="FF0096A7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525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B2EBF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B6B6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1" fontId="0" fillId="2" borderId="0" xfId="0" applyNumberFormat="1" applyFill="1"/>
    <xf numFmtId="11" fontId="0" fillId="0" borderId="0" xfId="0" applyNumberFormat="1"/>
    <xf numFmtId="11" fontId="1" fillId="0" borderId="0" xfId="0" applyNumberFormat="1" applyFont="1"/>
    <xf numFmtId="11" fontId="2" fillId="3" borderId="0" xfId="0" applyNumberFormat="1" applyFont="1" applyFill="1"/>
    <xf numFmtId="0" fontId="5" fillId="0" borderId="0" xfId="0" applyFont="1"/>
    <xf numFmtId="11" fontId="5" fillId="0" borderId="0" xfId="0" applyNumberFormat="1" applyFont="1"/>
    <xf numFmtId="11" fontId="0" fillId="3" borderId="0" xfId="0" applyNumberFormat="1" applyFill="1"/>
    <xf numFmtId="11" fontId="1" fillId="3" borderId="0" xfId="0" applyNumberFormat="1" applyFont="1" applyFill="1"/>
    <xf numFmtId="11" fontId="1" fillId="4" borderId="0" xfId="0" applyNumberFormat="1" applyFont="1" applyFill="1"/>
    <xf numFmtId="11" fontId="0" fillId="4" borderId="0" xfId="0" applyNumberFormat="1" applyFill="1"/>
    <xf numFmtId="11" fontId="0" fillId="5" borderId="0" xfId="0" applyNumberFormat="1" applyFill="1"/>
    <xf numFmtId="0" fontId="6" fillId="0" borderId="0" xfId="0" applyFont="1"/>
    <xf numFmtId="1" fontId="0" fillId="0" borderId="0" xfId="0" applyNumberFormat="1"/>
    <xf numFmtId="0" fontId="0" fillId="5" borderId="0" xfId="0" applyFill="1"/>
    <xf numFmtId="164" fontId="7" fillId="0" borderId="0" xfId="0" applyNumberFormat="1" applyFont="1"/>
    <xf numFmtId="11" fontId="7" fillId="0" borderId="0" xfId="0" applyNumberFormat="1" applyFont="1"/>
    <xf numFmtId="11" fontId="1" fillId="6" borderId="0" xfId="0" applyNumberFormat="1" applyFont="1" applyFill="1"/>
    <xf numFmtId="11" fontId="0" fillId="6" borderId="0" xfId="0" applyNumberFormat="1" applyFill="1"/>
    <xf numFmtId="0" fontId="0" fillId="2" borderId="0" xfId="0" applyFill="1"/>
    <xf numFmtId="0" fontId="0" fillId="0" borderId="1" xfId="0" applyBorder="1"/>
    <xf numFmtId="0" fontId="1" fillId="0" borderId="1" xfId="0" applyFont="1" applyBorder="1"/>
    <xf numFmtId="165" fontId="1" fillId="0" borderId="0" xfId="0" applyNumberFormat="1" applyFont="1"/>
    <xf numFmtId="0" fontId="1" fillId="0" borderId="0" xfId="0" applyFont="1" applyBorder="1"/>
    <xf numFmtId="11" fontId="0" fillId="0" borderId="0" xfId="0" applyNumberFormat="1" applyFill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0" fillId="0" borderId="0" xfId="0"/>
    <xf numFmtId="2" fontId="0" fillId="3" borderId="0" xfId="0" applyNumberFormat="1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70329</xdr:colOff>
      <xdr:row>4</xdr:row>
      <xdr:rowOff>89647</xdr:rowOff>
    </xdr:from>
    <xdr:to>
      <xdr:col>16</xdr:col>
      <xdr:colOff>398929</xdr:colOff>
      <xdr:row>4</xdr:row>
      <xdr:rowOff>2765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3D167D4-9C99-470C-9DA4-11540D8656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78709" y="348727"/>
          <a:ext cx="228600" cy="1869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340658</xdr:colOff>
      <xdr:row>10</xdr:row>
      <xdr:rowOff>100600</xdr:rowOff>
    </xdr:from>
    <xdr:to>
      <xdr:col>14</xdr:col>
      <xdr:colOff>681317</xdr:colOff>
      <xdr:row>11</xdr:row>
      <xdr:rowOff>18960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76FDAAB-502C-4842-976D-A4987E6CD2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03118" y="1624600"/>
          <a:ext cx="340659" cy="2718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367553</xdr:colOff>
      <xdr:row>23</xdr:row>
      <xdr:rowOff>35858</xdr:rowOff>
    </xdr:from>
    <xdr:to>
      <xdr:col>14</xdr:col>
      <xdr:colOff>737898</xdr:colOff>
      <xdr:row>24</xdr:row>
      <xdr:rowOff>15374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FF14C8E-BE4E-4E5F-9D37-78BCB44BF0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30013" y="3967778"/>
          <a:ext cx="370345" cy="3007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690283</xdr:colOff>
      <xdr:row>13</xdr:row>
      <xdr:rowOff>44823</xdr:rowOff>
    </xdr:from>
    <xdr:to>
      <xdr:col>15</xdr:col>
      <xdr:colOff>796530</xdr:colOff>
      <xdr:row>14</xdr:row>
      <xdr:rowOff>16270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86CCF50-3902-4575-A84D-C67005D177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52743" y="2132703"/>
          <a:ext cx="929207" cy="30076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1</xdr:colOff>
      <xdr:row>26</xdr:row>
      <xdr:rowOff>44823</xdr:rowOff>
    </xdr:from>
    <xdr:to>
      <xdr:col>16</xdr:col>
      <xdr:colOff>155006</xdr:colOff>
      <xdr:row>27</xdr:row>
      <xdr:rowOff>18063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6BFFD6-C4F5-46D7-9D73-5F6C52139A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85421" y="4525383"/>
          <a:ext cx="977965" cy="3186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340658</xdr:colOff>
      <xdr:row>75</xdr:row>
      <xdr:rowOff>100600</xdr:rowOff>
    </xdr:from>
    <xdr:to>
      <xdr:col>14</xdr:col>
      <xdr:colOff>681317</xdr:colOff>
      <xdr:row>76</xdr:row>
      <xdr:rowOff>18960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7FBE860-7FC8-4DD9-8713-CD58A2E438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98187" y="1606671"/>
          <a:ext cx="340659" cy="26829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367553</xdr:colOff>
      <xdr:row>88</xdr:row>
      <xdr:rowOff>35858</xdr:rowOff>
    </xdr:from>
    <xdr:to>
      <xdr:col>14</xdr:col>
      <xdr:colOff>737898</xdr:colOff>
      <xdr:row>89</xdr:row>
      <xdr:rowOff>15374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36F99E6-E3B5-4741-B703-5DA621DE48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25082" y="3908611"/>
          <a:ext cx="370345" cy="29718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690283</xdr:colOff>
      <xdr:row>78</xdr:row>
      <xdr:rowOff>44823</xdr:rowOff>
    </xdr:from>
    <xdr:to>
      <xdr:col>15</xdr:col>
      <xdr:colOff>796530</xdr:colOff>
      <xdr:row>79</xdr:row>
      <xdr:rowOff>16270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761101C0-61F7-40C1-A39A-1278E5F039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47812" y="2106705"/>
          <a:ext cx="931000" cy="2971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1</xdr:colOff>
      <xdr:row>91</xdr:row>
      <xdr:rowOff>44823</xdr:rowOff>
    </xdr:from>
    <xdr:to>
      <xdr:col>16</xdr:col>
      <xdr:colOff>155006</xdr:colOff>
      <xdr:row>92</xdr:row>
      <xdr:rowOff>180638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576CF47E-9D78-4824-A26A-527C47AA9A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82283" y="4455458"/>
          <a:ext cx="979758" cy="3151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6680</xdr:colOff>
      <xdr:row>4</xdr:row>
      <xdr:rowOff>15240</xdr:rowOff>
    </xdr:from>
    <xdr:to>
      <xdr:col>16</xdr:col>
      <xdr:colOff>335280</xdr:colOff>
      <xdr:row>5</xdr:row>
      <xdr:rowOff>192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262CFE3-D9FA-4D2A-9DB3-5ECE88BC33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09320" y="198120"/>
          <a:ext cx="228600" cy="1869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340658</xdr:colOff>
      <xdr:row>10</xdr:row>
      <xdr:rowOff>100600</xdr:rowOff>
    </xdr:from>
    <xdr:to>
      <xdr:col>14</xdr:col>
      <xdr:colOff>681317</xdr:colOff>
      <xdr:row>11</xdr:row>
      <xdr:rowOff>18960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3F1B5E0-190B-4E8A-8D64-1F1D459F4E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24098" y="1380760"/>
          <a:ext cx="272079" cy="2718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367553</xdr:colOff>
      <xdr:row>23</xdr:row>
      <xdr:rowOff>35858</xdr:rowOff>
    </xdr:from>
    <xdr:to>
      <xdr:col>14</xdr:col>
      <xdr:colOff>737898</xdr:colOff>
      <xdr:row>24</xdr:row>
      <xdr:rowOff>15374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49E3766-260D-407D-A4AF-4FE803BC5A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50993" y="3723938"/>
          <a:ext cx="240805" cy="3007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690283</xdr:colOff>
      <xdr:row>13</xdr:row>
      <xdr:rowOff>44823</xdr:rowOff>
    </xdr:from>
    <xdr:to>
      <xdr:col>15</xdr:col>
      <xdr:colOff>796530</xdr:colOff>
      <xdr:row>14</xdr:row>
      <xdr:rowOff>16270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9340207-8E3E-4244-BA21-E4F0EEEFE9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89903" y="1888863"/>
          <a:ext cx="609167" cy="30076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1</xdr:colOff>
      <xdr:row>26</xdr:row>
      <xdr:rowOff>44823</xdr:rowOff>
    </xdr:from>
    <xdr:to>
      <xdr:col>16</xdr:col>
      <xdr:colOff>155006</xdr:colOff>
      <xdr:row>27</xdr:row>
      <xdr:rowOff>18063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61F9EDA-EF26-4594-89B4-E112BC85FE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93041" y="4281543"/>
          <a:ext cx="764605" cy="3186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6</xdr:col>
      <xdr:colOff>106680</xdr:colOff>
      <xdr:row>68</xdr:row>
      <xdr:rowOff>15240</xdr:rowOff>
    </xdr:from>
    <xdr:to>
      <xdr:col>16</xdr:col>
      <xdr:colOff>335280</xdr:colOff>
      <xdr:row>69</xdr:row>
      <xdr:rowOff>1927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40164C5F-AE8D-4E32-BB31-BFAA05DF2A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09320" y="388620"/>
          <a:ext cx="228600" cy="1869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340658</xdr:colOff>
      <xdr:row>74</xdr:row>
      <xdr:rowOff>100600</xdr:rowOff>
    </xdr:from>
    <xdr:to>
      <xdr:col>14</xdr:col>
      <xdr:colOff>681317</xdr:colOff>
      <xdr:row>75</xdr:row>
      <xdr:rowOff>189603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472598C4-8BF0-4CA4-96E2-A14A481E60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24098" y="1571260"/>
          <a:ext cx="272079" cy="27188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367553</xdr:colOff>
      <xdr:row>87</xdr:row>
      <xdr:rowOff>35858</xdr:rowOff>
    </xdr:from>
    <xdr:to>
      <xdr:col>14</xdr:col>
      <xdr:colOff>737898</xdr:colOff>
      <xdr:row>88</xdr:row>
      <xdr:rowOff>153745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C4714B9A-B5C8-4F31-8177-E4E78A498D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50993" y="3914438"/>
          <a:ext cx="240805" cy="3007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690283</xdr:colOff>
      <xdr:row>77</xdr:row>
      <xdr:rowOff>44823</xdr:rowOff>
    </xdr:from>
    <xdr:to>
      <xdr:col>15</xdr:col>
      <xdr:colOff>796530</xdr:colOff>
      <xdr:row>78</xdr:row>
      <xdr:rowOff>16270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F647E805-FE68-4978-8671-019F486466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89903" y="2079363"/>
          <a:ext cx="609167" cy="30076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1</xdr:colOff>
      <xdr:row>90</xdr:row>
      <xdr:rowOff>44823</xdr:rowOff>
    </xdr:from>
    <xdr:to>
      <xdr:col>16</xdr:col>
      <xdr:colOff>155006</xdr:colOff>
      <xdr:row>91</xdr:row>
      <xdr:rowOff>180638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D020BE47-1F39-4658-BD64-2F2F5A7B40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93041" y="4472043"/>
          <a:ext cx="764605" cy="3186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9"/>
  <sheetViews>
    <sheetView tabSelected="1" zoomScaleNormal="100" workbookViewId="0">
      <selection activeCell="B3" sqref="B3"/>
    </sheetView>
  </sheetViews>
  <sheetFormatPr defaultRowHeight="14.4" x14ac:dyDescent="0.3"/>
  <cols>
    <col min="4" max="4" width="33.33203125" customWidth="1"/>
    <col min="5" max="5" width="15.44140625" customWidth="1"/>
    <col min="6" max="6" width="20.6640625" customWidth="1"/>
    <col min="7" max="7" width="10.6640625" customWidth="1"/>
    <col min="9" max="9" width="11.6640625" customWidth="1"/>
    <col min="10" max="10" width="8.88671875" customWidth="1"/>
    <col min="15" max="19" width="12" customWidth="1"/>
    <col min="20" max="20" width="3.44140625" customWidth="1"/>
    <col min="21" max="21" width="20.88671875" customWidth="1"/>
    <col min="22" max="27" width="12" customWidth="1"/>
  </cols>
  <sheetData>
    <row r="1" spans="1:27" s="29" customFormat="1" x14ac:dyDescent="0.3">
      <c r="B1" s="1" t="s">
        <v>86</v>
      </c>
    </row>
    <row r="2" spans="1:27" s="29" customFormat="1" x14ac:dyDescent="0.3">
      <c r="B2" s="29" t="s">
        <v>88</v>
      </c>
    </row>
    <row r="3" spans="1:27" ht="24" customHeight="1" thickBot="1" x14ac:dyDescent="0.35">
      <c r="D3" s="1" t="s">
        <v>76</v>
      </c>
      <c r="E3" s="23">
        <f>E6</f>
        <v>803.985589</v>
      </c>
    </row>
    <row r="4" spans="1:27" s="21" customFormat="1" ht="20.399999999999999" customHeight="1" x14ac:dyDescent="0.3">
      <c r="O4" s="22" t="s">
        <v>0</v>
      </c>
      <c r="P4" s="22" t="s">
        <v>1</v>
      </c>
      <c r="Q4" s="22" t="s">
        <v>2</v>
      </c>
      <c r="R4" s="22" t="s">
        <v>3</v>
      </c>
      <c r="S4" s="22" t="s">
        <v>4</v>
      </c>
      <c r="T4" s="22"/>
      <c r="U4" s="22"/>
      <c r="V4" s="22"/>
      <c r="W4" s="22"/>
      <c r="X4" s="22"/>
      <c r="Y4" s="22"/>
    </row>
    <row r="5" spans="1:27" ht="27.6" customHeight="1" x14ac:dyDescent="0.3">
      <c r="A5" t="s">
        <v>5</v>
      </c>
      <c r="B5" t="s">
        <v>6</v>
      </c>
      <c r="C5" t="s">
        <v>7</v>
      </c>
      <c r="D5" t="s">
        <v>8</v>
      </c>
      <c r="E5" t="s">
        <v>9</v>
      </c>
      <c r="F5" t="s">
        <v>10</v>
      </c>
      <c r="G5" t="s">
        <v>11</v>
      </c>
      <c r="H5" t="s">
        <v>12</v>
      </c>
      <c r="I5" t="s">
        <v>13</v>
      </c>
      <c r="J5" s="29" t="s">
        <v>81</v>
      </c>
      <c r="K5" s="29" t="s">
        <v>82</v>
      </c>
      <c r="L5" s="29" t="s">
        <v>83</v>
      </c>
      <c r="M5" s="29" t="s">
        <v>84</v>
      </c>
      <c r="N5" s="29" t="s">
        <v>85</v>
      </c>
      <c r="O5" s="31"/>
      <c r="P5" s="31"/>
      <c r="Q5" s="31"/>
      <c r="R5" s="31"/>
      <c r="S5" s="31"/>
    </row>
    <row r="6" spans="1:27" x14ac:dyDescent="0.3">
      <c r="A6" t="s">
        <v>19</v>
      </c>
      <c r="B6" t="s">
        <v>20</v>
      </c>
      <c r="C6" t="s">
        <v>70</v>
      </c>
      <c r="D6" t="s">
        <v>71</v>
      </c>
      <c r="E6" s="1">
        <v>803.985589</v>
      </c>
      <c r="F6">
        <v>2</v>
      </c>
      <c r="G6" s="15">
        <v>803.985589</v>
      </c>
      <c r="H6">
        <v>2</v>
      </c>
      <c r="I6" s="15" t="s">
        <v>23</v>
      </c>
      <c r="J6" s="12">
        <v>190423904</v>
      </c>
      <c r="K6" s="12">
        <v>169961296</v>
      </c>
      <c r="L6" s="12">
        <v>177162512</v>
      </c>
      <c r="M6" s="12">
        <v>147267280</v>
      </c>
      <c r="N6" s="12">
        <v>165815056</v>
      </c>
      <c r="O6" s="12">
        <v>439435256</v>
      </c>
      <c r="P6" s="12">
        <v>390890448</v>
      </c>
      <c r="Q6" s="12">
        <v>405887136</v>
      </c>
      <c r="R6" s="12">
        <v>335824584</v>
      </c>
      <c r="S6" s="12">
        <v>380239208</v>
      </c>
    </row>
    <row r="7" spans="1:27" x14ac:dyDescent="0.3">
      <c r="A7" t="s">
        <v>19</v>
      </c>
      <c r="B7" t="s">
        <v>20</v>
      </c>
      <c r="C7" t="s">
        <v>70</v>
      </c>
      <c r="D7" t="s">
        <v>71</v>
      </c>
      <c r="E7">
        <v>803.985589</v>
      </c>
      <c r="F7">
        <v>2</v>
      </c>
      <c r="G7" s="15">
        <v>804.48702700000001</v>
      </c>
      <c r="H7">
        <v>2</v>
      </c>
      <c r="I7" s="15" t="s">
        <v>24</v>
      </c>
      <c r="J7" s="12">
        <v>169360912</v>
      </c>
      <c r="K7" s="12">
        <v>149953984</v>
      </c>
      <c r="L7" s="12">
        <v>154294464</v>
      </c>
      <c r="M7" s="12">
        <v>129499832</v>
      </c>
      <c r="N7" s="12">
        <v>143973984</v>
      </c>
      <c r="O7" s="3"/>
      <c r="P7" s="3"/>
      <c r="Q7" s="3"/>
      <c r="R7" s="3"/>
      <c r="S7" s="3"/>
    </row>
    <row r="8" spans="1:27" x14ac:dyDescent="0.3">
      <c r="A8" t="s">
        <v>19</v>
      </c>
      <c r="B8" t="s">
        <v>20</v>
      </c>
      <c r="C8" t="s">
        <v>70</v>
      </c>
      <c r="D8" t="s">
        <v>71</v>
      </c>
      <c r="E8">
        <v>803.985589</v>
      </c>
      <c r="F8">
        <v>2</v>
      </c>
      <c r="G8" s="15">
        <v>804.98839099999998</v>
      </c>
      <c r="H8">
        <v>2</v>
      </c>
      <c r="I8" s="15" t="s">
        <v>25</v>
      </c>
      <c r="J8" s="12">
        <v>79650440</v>
      </c>
      <c r="K8" s="12">
        <v>70975168</v>
      </c>
      <c r="L8" s="12">
        <v>74430160</v>
      </c>
      <c r="M8" s="12">
        <v>59057472</v>
      </c>
      <c r="N8" s="12">
        <v>70450168</v>
      </c>
      <c r="O8" s="3"/>
      <c r="P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x14ac:dyDescent="0.3">
      <c r="A9" t="s">
        <v>19</v>
      </c>
      <c r="B9" t="s">
        <v>20</v>
      </c>
      <c r="C9" t="s">
        <v>70</v>
      </c>
      <c r="D9" t="s">
        <v>71</v>
      </c>
      <c r="E9">
        <v>803.985589</v>
      </c>
      <c r="F9">
        <v>2</v>
      </c>
      <c r="G9">
        <v>1465.884924</v>
      </c>
      <c r="H9">
        <v>1</v>
      </c>
      <c r="I9" t="s">
        <v>26</v>
      </c>
      <c r="J9" s="3">
        <v>422160</v>
      </c>
      <c r="K9" s="3">
        <v>375624</v>
      </c>
      <c r="L9" s="3">
        <v>335289</v>
      </c>
      <c r="M9" s="3">
        <v>324737</v>
      </c>
      <c r="N9" s="3">
        <v>268294</v>
      </c>
      <c r="O9" s="3"/>
      <c r="P9" s="3"/>
      <c r="S9" s="3"/>
      <c r="T9" s="3"/>
      <c r="U9" s="3" t="s">
        <v>77</v>
      </c>
      <c r="V9" s="23">
        <f>E3</f>
        <v>803.985589</v>
      </c>
      <c r="W9" s="3"/>
      <c r="X9" s="3"/>
      <c r="Y9" s="3"/>
      <c r="Z9" s="3"/>
      <c r="AA9" s="3"/>
    </row>
    <row r="10" spans="1:27" x14ac:dyDescent="0.3">
      <c r="A10" t="s">
        <v>19</v>
      </c>
      <c r="B10" t="s">
        <v>20</v>
      </c>
      <c r="C10" t="s">
        <v>70</v>
      </c>
      <c r="D10" t="s">
        <v>71</v>
      </c>
      <c r="E10">
        <v>803.985589</v>
      </c>
      <c r="F10">
        <v>2</v>
      </c>
      <c r="G10">
        <v>1295.7793959999999</v>
      </c>
      <c r="H10">
        <v>1</v>
      </c>
      <c r="I10" t="s">
        <v>27</v>
      </c>
      <c r="J10" s="3">
        <v>28715554</v>
      </c>
      <c r="K10" s="3">
        <v>25418264</v>
      </c>
      <c r="L10" s="3">
        <v>26227794</v>
      </c>
      <c r="M10" s="3">
        <v>22270456</v>
      </c>
      <c r="N10" s="3">
        <v>24800904</v>
      </c>
      <c r="O10" s="4" t="s">
        <v>72</v>
      </c>
      <c r="R10" s="3"/>
      <c r="S10" s="3"/>
      <c r="T10" s="3"/>
      <c r="U10" s="3"/>
      <c r="V10" s="23">
        <f>E68</f>
        <v>536.32615199999998</v>
      </c>
      <c r="W10" s="3"/>
      <c r="X10" s="3"/>
      <c r="Y10" s="3"/>
      <c r="Z10" s="3"/>
      <c r="AA10" s="3"/>
    </row>
    <row r="11" spans="1:27" ht="15" thickBot="1" x14ac:dyDescent="0.35">
      <c r="A11" t="s">
        <v>19</v>
      </c>
      <c r="B11" t="s">
        <v>20</v>
      </c>
      <c r="C11" t="s">
        <v>70</v>
      </c>
      <c r="D11" t="s">
        <v>71</v>
      </c>
      <c r="E11">
        <v>803.985589</v>
      </c>
      <c r="F11">
        <v>2</v>
      </c>
      <c r="G11">
        <v>1238.757932</v>
      </c>
      <c r="H11">
        <v>1</v>
      </c>
      <c r="I11" t="s">
        <v>29</v>
      </c>
      <c r="J11" s="3">
        <v>10857013</v>
      </c>
      <c r="K11" s="3">
        <v>9905946</v>
      </c>
      <c r="L11" s="3">
        <v>10098724</v>
      </c>
      <c r="M11" s="3">
        <v>8517225</v>
      </c>
      <c r="N11" s="3">
        <v>9390929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ht="15.6" x14ac:dyDescent="0.3">
      <c r="A12" t="s">
        <v>19</v>
      </c>
      <c r="B12" t="s">
        <v>20</v>
      </c>
      <c r="C12" t="s">
        <v>70</v>
      </c>
      <c r="D12" t="s">
        <v>71</v>
      </c>
      <c r="E12">
        <v>803.985589</v>
      </c>
      <c r="F12">
        <v>2</v>
      </c>
      <c r="G12">
        <v>1181.7364689999999</v>
      </c>
      <c r="H12">
        <v>1</v>
      </c>
      <c r="I12" t="s">
        <v>30</v>
      </c>
      <c r="J12" s="3">
        <v>7011334</v>
      </c>
      <c r="K12" s="3">
        <v>6273152</v>
      </c>
      <c r="L12" s="3">
        <v>6581960</v>
      </c>
      <c r="M12" s="3">
        <v>5509084</v>
      </c>
      <c r="N12" s="3">
        <v>6158622</v>
      </c>
      <c r="O12" s="5" t="s">
        <v>31</v>
      </c>
      <c r="P12" s="3"/>
      <c r="Q12" s="3"/>
      <c r="R12" s="3"/>
      <c r="S12" s="3"/>
      <c r="T12" s="3"/>
      <c r="U12" s="4" t="s">
        <v>72</v>
      </c>
      <c r="V12" s="22" t="s">
        <v>0</v>
      </c>
      <c r="W12" s="22" t="s">
        <v>1</v>
      </c>
      <c r="X12" s="22" t="s">
        <v>2</v>
      </c>
      <c r="Y12" s="22" t="s">
        <v>3</v>
      </c>
      <c r="Z12" s="22" t="s">
        <v>4</v>
      </c>
      <c r="AA12" s="24"/>
    </row>
    <row r="13" spans="1:27" x14ac:dyDescent="0.3">
      <c r="A13" t="s">
        <v>19</v>
      </c>
      <c r="B13" t="s">
        <v>20</v>
      </c>
      <c r="C13" t="s">
        <v>70</v>
      </c>
      <c r="D13" t="s">
        <v>71</v>
      </c>
      <c r="E13">
        <v>803.985589</v>
      </c>
      <c r="F13">
        <v>2</v>
      </c>
      <c r="G13" s="16">
        <v>969.58399099999997</v>
      </c>
      <c r="H13">
        <v>1</v>
      </c>
      <c r="I13" s="16" t="s">
        <v>32</v>
      </c>
      <c r="J13" s="17">
        <v>53157092</v>
      </c>
      <c r="K13" s="17">
        <v>47812868</v>
      </c>
      <c r="L13" s="17">
        <v>49066504</v>
      </c>
      <c r="M13" s="17">
        <v>40862336</v>
      </c>
      <c r="N13" s="17">
        <v>46526100</v>
      </c>
      <c r="O13" s="8">
        <v>110913360</v>
      </c>
      <c r="P13" s="8">
        <v>99578116</v>
      </c>
      <c r="Q13" s="8">
        <v>102355198</v>
      </c>
      <c r="R13" s="8">
        <v>85467376</v>
      </c>
      <c r="S13" s="8">
        <v>96858078</v>
      </c>
      <c r="U13" s="18" t="s">
        <v>78</v>
      </c>
      <c r="Z13" s="3"/>
      <c r="AA13" s="3"/>
    </row>
    <row r="14" spans="1:27" x14ac:dyDescent="0.3">
      <c r="A14" t="s">
        <v>19</v>
      </c>
      <c r="B14" t="s">
        <v>20</v>
      </c>
      <c r="C14" t="s">
        <v>70</v>
      </c>
      <c r="D14" t="s">
        <v>71</v>
      </c>
      <c r="E14">
        <v>803.985589</v>
      </c>
      <c r="F14">
        <v>2</v>
      </c>
      <c r="G14" s="16">
        <v>912.56252700000005</v>
      </c>
      <c r="H14">
        <v>1</v>
      </c>
      <c r="I14" s="16" t="s">
        <v>33</v>
      </c>
      <c r="J14" s="17">
        <v>10195765</v>
      </c>
      <c r="K14" s="17">
        <v>9064614</v>
      </c>
      <c r="L14" s="17">
        <v>9466580</v>
      </c>
      <c r="M14" s="17">
        <v>7892838</v>
      </c>
      <c r="N14" s="17">
        <v>8892204</v>
      </c>
      <c r="O14" s="3"/>
      <c r="P14" s="3"/>
      <c r="Q14" s="3"/>
      <c r="R14" s="3"/>
      <c r="S14" s="3"/>
      <c r="T14" s="3"/>
      <c r="U14" s="3"/>
      <c r="V14" s="3">
        <v>477004326.10299957</v>
      </c>
      <c r="W14" s="3">
        <v>431696747.55435097</v>
      </c>
      <c r="X14" s="3">
        <v>444430577.07554966</v>
      </c>
      <c r="Y14" s="3">
        <v>352964461.295986</v>
      </c>
      <c r="Z14" s="3">
        <v>404132571.40904349</v>
      </c>
      <c r="AA14" s="3"/>
    </row>
    <row r="15" spans="1:27" ht="15.6" x14ac:dyDescent="0.3">
      <c r="A15" t="s">
        <v>19</v>
      </c>
      <c r="B15" t="s">
        <v>20</v>
      </c>
      <c r="C15" t="s">
        <v>70</v>
      </c>
      <c r="D15" t="s">
        <v>71</v>
      </c>
      <c r="E15">
        <v>803.985589</v>
      </c>
      <c r="F15">
        <v>2</v>
      </c>
      <c r="G15" s="16">
        <v>799.47846300000003</v>
      </c>
      <c r="H15">
        <v>1</v>
      </c>
      <c r="I15" s="16" t="s">
        <v>34</v>
      </c>
      <c r="J15" s="17">
        <v>40728776</v>
      </c>
      <c r="K15" s="17">
        <v>36582892</v>
      </c>
      <c r="L15" s="17">
        <v>37307024</v>
      </c>
      <c r="M15" s="17">
        <v>31421350</v>
      </c>
      <c r="N15" s="17">
        <v>35327732</v>
      </c>
      <c r="O15" s="5" t="s">
        <v>35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x14ac:dyDescent="0.3">
      <c r="A16" t="s">
        <v>19</v>
      </c>
      <c r="B16" t="s">
        <v>20</v>
      </c>
      <c r="C16" t="s">
        <v>70</v>
      </c>
      <c r="D16" t="s">
        <v>71</v>
      </c>
      <c r="E16">
        <v>803.985589</v>
      </c>
      <c r="F16">
        <v>2</v>
      </c>
      <c r="G16" s="16">
        <v>742.456999</v>
      </c>
      <c r="H16">
        <v>1</v>
      </c>
      <c r="I16" s="16" t="s">
        <v>36</v>
      </c>
      <c r="J16" s="17">
        <v>6831727</v>
      </c>
      <c r="K16" s="17">
        <v>6117742</v>
      </c>
      <c r="L16" s="17">
        <v>6515090</v>
      </c>
      <c r="M16" s="17">
        <v>5290852</v>
      </c>
      <c r="N16" s="17">
        <v>6112042</v>
      </c>
      <c r="O16" s="8">
        <v>131389046</v>
      </c>
      <c r="P16" s="8">
        <v>117240544</v>
      </c>
      <c r="Q16" s="8">
        <v>120826582</v>
      </c>
      <c r="R16" s="8">
        <v>101405484</v>
      </c>
      <c r="S16" s="8">
        <v>114479845</v>
      </c>
      <c r="U16" s="4" t="s">
        <v>79</v>
      </c>
      <c r="Z16" s="3"/>
      <c r="AA16" s="3"/>
    </row>
    <row r="17" spans="1:27" x14ac:dyDescent="0.3">
      <c r="A17" t="s">
        <v>19</v>
      </c>
      <c r="B17" t="s">
        <v>20</v>
      </c>
      <c r="C17" t="s">
        <v>70</v>
      </c>
      <c r="D17" t="s">
        <v>71</v>
      </c>
      <c r="E17">
        <v>803.985589</v>
      </c>
      <c r="F17">
        <v>2</v>
      </c>
      <c r="G17">
        <v>572.35147099999995</v>
      </c>
      <c r="H17">
        <v>1</v>
      </c>
      <c r="I17" t="s">
        <v>37</v>
      </c>
      <c r="J17" s="3">
        <v>31125868</v>
      </c>
      <c r="K17" s="3">
        <v>27709568</v>
      </c>
      <c r="L17" s="3">
        <v>28456760</v>
      </c>
      <c r="M17" s="3">
        <v>23622686</v>
      </c>
      <c r="N17" s="3">
        <v>26856298</v>
      </c>
      <c r="U17" s="18" t="s">
        <v>80</v>
      </c>
      <c r="Z17" s="3"/>
      <c r="AA17" s="3"/>
    </row>
    <row r="18" spans="1:27" x14ac:dyDescent="0.3">
      <c r="A18" t="s">
        <v>19</v>
      </c>
      <c r="B18" t="s">
        <v>20</v>
      </c>
      <c r="C18" t="s">
        <v>70</v>
      </c>
      <c r="D18" t="s">
        <v>71</v>
      </c>
      <c r="E18">
        <v>803.985589</v>
      </c>
      <c r="F18">
        <v>2</v>
      </c>
      <c r="G18">
        <v>515.33000700000002</v>
      </c>
      <c r="H18">
        <v>1</v>
      </c>
      <c r="I18" t="s">
        <v>38</v>
      </c>
      <c r="J18" s="3">
        <v>6645172</v>
      </c>
      <c r="K18" s="3">
        <v>5934288</v>
      </c>
      <c r="L18" s="3">
        <v>5985633</v>
      </c>
      <c r="M18" s="3">
        <v>5080889</v>
      </c>
      <c r="N18" s="3">
        <v>5615614</v>
      </c>
      <c r="O18" s="9" t="s">
        <v>39</v>
      </c>
      <c r="P18" s="3"/>
      <c r="Q18" s="3"/>
      <c r="R18" s="3"/>
      <c r="S18" s="3"/>
      <c r="T18" s="3"/>
      <c r="U18" s="3"/>
      <c r="V18" s="3">
        <v>95740061.897000447</v>
      </c>
      <c r="W18" s="3">
        <v>82593580.445649058</v>
      </c>
      <c r="X18" s="3">
        <v>86058230.924450368</v>
      </c>
      <c r="Y18" s="3">
        <v>72311965.704013973</v>
      </c>
      <c r="Z18" s="3">
        <v>79545078.590956509</v>
      </c>
      <c r="AA18" s="3"/>
    </row>
    <row r="19" spans="1:27" x14ac:dyDescent="0.3">
      <c r="A19" t="s">
        <v>19</v>
      </c>
      <c r="B19" t="s">
        <v>20</v>
      </c>
      <c r="C19" t="s">
        <v>70</v>
      </c>
      <c r="D19" t="s">
        <v>71</v>
      </c>
      <c r="E19">
        <v>803.985589</v>
      </c>
      <c r="F19">
        <v>2</v>
      </c>
      <c r="G19">
        <v>458.30854399999998</v>
      </c>
      <c r="H19">
        <v>1</v>
      </c>
      <c r="I19" t="s">
        <v>40</v>
      </c>
      <c r="J19" s="3">
        <v>2854803</v>
      </c>
      <c r="K19" s="3">
        <v>2508175</v>
      </c>
      <c r="L19" s="3">
        <v>2679156</v>
      </c>
      <c r="M19" s="3">
        <v>2171232</v>
      </c>
      <c r="N19" s="3">
        <v>2533644</v>
      </c>
      <c r="O19" s="30">
        <v>0.83266338344910151</v>
      </c>
      <c r="P19" s="30">
        <v>0.83727768769139432</v>
      </c>
      <c r="Q19" s="30">
        <v>0.83509575259068591</v>
      </c>
      <c r="R19" s="30">
        <v>0.83044543813143767</v>
      </c>
      <c r="S19" s="30">
        <v>0.83517748232639621</v>
      </c>
      <c r="Z19" s="3"/>
      <c r="AA19" s="3"/>
    </row>
    <row r="20" spans="1:27" x14ac:dyDescent="0.3">
      <c r="A20" t="s">
        <v>19</v>
      </c>
      <c r="B20" t="s">
        <v>20</v>
      </c>
      <c r="C20" t="s">
        <v>70</v>
      </c>
      <c r="D20" t="s">
        <v>71</v>
      </c>
      <c r="E20">
        <v>803.985589</v>
      </c>
      <c r="F20">
        <v>2</v>
      </c>
      <c r="G20">
        <v>387.27143000000001</v>
      </c>
      <c r="H20">
        <v>1</v>
      </c>
      <c r="I20" t="s">
        <v>41</v>
      </c>
      <c r="J20" s="3">
        <v>5931925</v>
      </c>
      <c r="K20" s="3">
        <v>5406566</v>
      </c>
      <c r="L20" s="3">
        <v>5482941</v>
      </c>
      <c r="M20" s="3">
        <v>4548368</v>
      </c>
      <c r="N20" s="3">
        <v>5202632</v>
      </c>
      <c r="U20" t="s">
        <v>60</v>
      </c>
      <c r="Z20" s="3"/>
      <c r="AA20" s="3"/>
    </row>
    <row r="21" spans="1:27" x14ac:dyDescent="0.3">
      <c r="A21" t="s">
        <v>19</v>
      </c>
      <c r="B21" t="s">
        <v>20</v>
      </c>
      <c r="C21" t="s">
        <v>70</v>
      </c>
      <c r="D21" t="s">
        <v>71</v>
      </c>
      <c r="E21">
        <v>803.985589</v>
      </c>
      <c r="F21">
        <v>2</v>
      </c>
      <c r="G21">
        <v>175.11895200000001</v>
      </c>
      <c r="H21">
        <v>1</v>
      </c>
      <c r="I21" t="s">
        <v>42</v>
      </c>
      <c r="J21" s="3">
        <v>8204870</v>
      </c>
      <c r="K21" s="3">
        <v>7589053</v>
      </c>
      <c r="L21" s="3">
        <v>7628305</v>
      </c>
      <c r="M21" s="3">
        <v>6316083</v>
      </c>
      <c r="N21" s="3">
        <v>7348991</v>
      </c>
      <c r="O21" s="18" t="s">
        <v>43</v>
      </c>
      <c r="P21" s="3"/>
      <c r="Q21" s="3"/>
      <c r="R21" s="3"/>
      <c r="S21" s="3"/>
      <c r="T21" s="3"/>
      <c r="U21" s="3"/>
      <c r="V21" s="3">
        <v>572744388</v>
      </c>
      <c r="W21" s="3">
        <v>514290328</v>
      </c>
      <c r="X21" s="3">
        <v>530488808</v>
      </c>
      <c r="Y21" s="3">
        <v>425276427</v>
      </c>
      <c r="Z21" s="3">
        <v>483677650</v>
      </c>
      <c r="AA21" s="3"/>
    </row>
    <row r="22" spans="1:27" x14ac:dyDescent="0.3">
      <c r="A22" t="s">
        <v>19</v>
      </c>
      <c r="B22" t="s">
        <v>20</v>
      </c>
      <c r="C22" t="s">
        <v>70</v>
      </c>
      <c r="D22" t="s">
        <v>71</v>
      </c>
      <c r="E22">
        <v>803.985589</v>
      </c>
      <c r="F22">
        <v>2</v>
      </c>
      <c r="G22">
        <v>142.08625499999999</v>
      </c>
      <c r="H22">
        <v>1</v>
      </c>
      <c r="I22" t="s">
        <v>44</v>
      </c>
      <c r="J22" s="3">
        <v>697395</v>
      </c>
      <c r="K22" s="3">
        <v>590063</v>
      </c>
      <c r="L22" s="3">
        <v>682507</v>
      </c>
      <c r="M22" s="3">
        <v>546639</v>
      </c>
      <c r="N22" s="3">
        <v>598750</v>
      </c>
      <c r="O22" s="19">
        <v>365901647.0677821</v>
      </c>
      <c r="P22" s="19">
        <v>327283850.44209319</v>
      </c>
      <c r="Q22" s="19">
        <v>338954623.30479807</v>
      </c>
      <c r="R22" s="19">
        <v>278883993.79518777</v>
      </c>
      <c r="S22" s="19">
        <v>317567224.41922289</v>
      </c>
      <c r="V22" s="3"/>
      <c r="W22" s="3"/>
      <c r="X22" s="3"/>
      <c r="Y22" s="3"/>
      <c r="Z22" s="3"/>
      <c r="AA22" s="3"/>
    </row>
    <row r="23" spans="1:27" x14ac:dyDescent="0.3">
      <c r="A23" t="s">
        <v>19</v>
      </c>
      <c r="B23" t="s">
        <v>20</v>
      </c>
      <c r="C23" t="s">
        <v>70</v>
      </c>
      <c r="D23" t="s">
        <v>71</v>
      </c>
      <c r="E23">
        <v>803.985589</v>
      </c>
      <c r="F23">
        <v>2</v>
      </c>
      <c r="G23">
        <v>312.19178299999999</v>
      </c>
      <c r="H23">
        <v>1</v>
      </c>
      <c r="I23" t="s">
        <v>45</v>
      </c>
      <c r="J23" s="3">
        <v>15213374</v>
      </c>
      <c r="K23" s="3">
        <v>13737391</v>
      </c>
      <c r="L23" s="3">
        <v>14083929</v>
      </c>
      <c r="M23" s="3">
        <v>11764304</v>
      </c>
      <c r="N23" s="3">
        <v>13205707</v>
      </c>
      <c r="O23" s="3"/>
      <c r="P23" s="3"/>
      <c r="Q23" s="3"/>
      <c r="R23" s="3"/>
      <c r="S23" s="3"/>
      <c r="T23" s="3"/>
      <c r="U23" s="3" t="s">
        <v>68</v>
      </c>
      <c r="V23" s="14">
        <v>5.9822855411998033</v>
      </c>
      <c r="W23" s="14">
        <v>6.2267590922327214</v>
      </c>
      <c r="X23" s="14">
        <v>6.1643006404083609</v>
      </c>
      <c r="Y23" s="14">
        <v>5.8811349250376317</v>
      </c>
      <c r="Z23" s="14">
        <v>6.0805477669738499</v>
      </c>
      <c r="AA23" s="3"/>
    </row>
    <row r="24" spans="1:27" x14ac:dyDescent="0.3">
      <c r="A24" t="s">
        <v>19</v>
      </c>
      <c r="B24" t="s">
        <v>20</v>
      </c>
      <c r="C24" t="s">
        <v>70</v>
      </c>
      <c r="D24" t="s">
        <v>71</v>
      </c>
      <c r="E24">
        <v>803.985589</v>
      </c>
      <c r="F24">
        <v>2</v>
      </c>
      <c r="G24">
        <v>369.21324700000002</v>
      </c>
      <c r="H24">
        <v>1</v>
      </c>
      <c r="I24" t="s">
        <v>46</v>
      </c>
      <c r="J24" s="3">
        <v>10745571</v>
      </c>
      <c r="K24" s="3">
        <v>9557102</v>
      </c>
      <c r="L24" s="3">
        <v>9878997</v>
      </c>
      <c r="M24" s="3">
        <v>8279087</v>
      </c>
      <c r="N24" s="3">
        <v>9371511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x14ac:dyDescent="0.3">
      <c r="A25" t="s">
        <v>19</v>
      </c>
      <c r="B25" t="s">
        <v>20</v>
      </c>
      <c r="C25" t="s">
        <v>70</v>
      </c>
      <c r="D25" t="s">
        <v>71</v>
      </c>
      <c r="E25">
        <v>803.985589</v>
      </c>
      <c r="F25">
        <v>2</v>
      </c>
      <c r="G25">
        <v>426.23471000000001</v>
      </c>
      <c r="H25">
        <v>1</v>
      </c>
      <c r="I25" t="s">
        <v>47</v>
      </c>
      <c r="J25" s="3">
        <v>9161614</v>
      </c>
      <c r="K25" s="3">
        <v>8269298</v>
      </c>
      <c r="L25" s="3">
        <v>8251411</v>
      </c>
      <c r="M25" s="3">
        <v>7089729</v>
      </c>
      <c r="N25" s="3">
        <v>8022176</v>
      </c>
      <c r="O25" s="9" t="s">
        <v>48</v>
      </c>
      <c r="P25" s="3"/>
      <c r="Q25" s="3"/>
      <c r="R25" s="3"/>
      <c r="S25" s="3"/>
      <c r="T25" s="3"/>
      <c r="U25" s="3" t="s">
        <v>43</v>
      </c>
      <c r="V25" s="14">
        <v>4.9822855411998033</v>
      </c>
      <c r="W25" s="14">
        <v>5.2267590922327223</v>
      </c>
      <c r="X25" s="14">
        <v>5.1643006404083609</v>
      </c>
      <c r="Y25" s="14">
        <v>4.8811349250376308</v>
      </c>
      <c r="Z25" s="14">
        <v>5.0805477669738499</v>
      </c>
      <c r="AA25" s="3"/>
    </row>
    <row r="26" spans="1:27" x14ac:dyDescent="0.3">
      <c r="A26" t="s">
        <v>19</v>
      </c>
      <c r="B26" t="s">
        <v>20</v>
      </c>
      <c r="C26" t="s">
        <v>70</v>
      </c>
      <c r="D26" t="s">
        <v>71</v>
      </c>
      <c r="E26">
        <v>803.985589</v>
      </c>
      <c r="F26">
        <v>2</v>
      </c>
      <c r="G26" s="16">
        <v>638.38718800000004</v>
      </c>
      <c r="H26">
        <v>1</v>
      </c>
      <c r="I26" s="16" t="s">
        <v>49</v>
      </c>
      <c r="J26" s="17">
        <v>10178559</v>
      </c>
      <c r="K26" s="17">
        <v>9234575</v>
      </c>
      <c r="L26" s="17">
        <v>9217957</v>
      </c>
      <c r="M26" s="17">
        <v>7894899</v>
      </c>
      <c r="N26" s="17">
        <v>8957483</v>
      </c>
      <c r="O26" s="8">
        <v>31601676</v>
      </c>
      <c r="P26" s="8">
        <v>28423340</v>
      </c>
      <c r="Q26" s="8">
        <v>29066230</v>
      </c>
      <c r="R26" s="8">
        <v>24331905</v>
      </c>
      <c r="S26" s="8">
        <v>27877135</v>
      </c>
      <c r="T26" s="3"/>
      <c r="U26" s="3"/>
      <c r="V26" s="3"/>
      <c r="W26" s="3"/>
      <c r="X26" s="3"/>
      <c r="Y26" s="3"/>
      <c r="Z26" s="3"/>
      <c r="AA26" s="3"/>
    </row>
    <row r="27" spans="1:27" x14ac:dyDescent="0.3">
      <c r="A27" t="s">
        <v>19</v>
      </c>
      <c r="B27" t="s">
        <v>20</v>
      </c>
      <c r="C27" t="s">
        <v>70</v>
      </c>
      <c r="D27" t="s">
        <v>71</v>
      </c>
      <c r="E27">
        <v>803.985589</v>
      </c>
      <c r="F27">
        <v>2</v>
      </c>
      <c r="G27" s="16">
        <v>695.40865199999996</v>
      </c>
      <c r="H27">
        <v>1</v>
      </c>
      <c r="I27" s="16" t="s">
        <v>50</v>
      </c>
      <c r="J27" s="17">
        <v>16087454</v>
      </c>
      <c r="K27" s="17">
        <v>14433509</v>
      </c>
      <c r="L27" s="17">
        <v>14913217</v>
      </c>
      <c r="M27" s="17">
        <v>12435259</v>
      </c>
      <c r="N27" s="17">
        <v>14239311</v>
      </c>
      <c r="O27" s="3"/>
      <c r="P27" s="3"/>
      <c r="Q27" s="3"/>
      <c r="R27" s="3"/>
      <c r="S27" s="3"/>
      <c r="T27" s="3"/>
      <c r="U27" s="3" t="s">
        <v>65</v>
      </c>
      <c r="V27" s="14">
        <v>1</v>
      </c>
      <c r="W27" s="14">
        <v>1</v>
      </c>
      <c r="X27" s="14">
        <v>1</v>
      </c>
      <c r="Y27" s="14">
        <v>1</v>
      </c>
      <c r="Z27" s="14">
        <v>1</v>
      </c>
      <c r="AA27" s="3"/>
    </row>
    <row r="28" spans="1:27" ht="15.6" x14ac:dyDescent="0.3">
      <c r="A28" t="s">
        <v>19</v>
      </c>
      <c r="B28" t="s">
        <v>20</v>
      </c>
      <c r="C28" t="s">
        <v>70</v>
      </c>
      <c r="D28" t="s">
        <v>71</v>
      </c>
      <c r="E28">
        <v>803.985589</v>
      </c>
      <c r="F28">
        <v>2</v>
      </c>
      <c r="G28" s="16">
        <v>808.49271599999997</v>
      </c>
      <c r="H28">
        <v>1</v>
      </c>
      <c r="I28" s="16" t="s">
        <v>51</v>
      </c>
      <c r="J28" s="17">
        <v>3778091</v>
      </c>
      <c r="K28" s="17">
        <v>3413472</v>
      </c>
      <c r="L28" s="17">
        <v>3503337</v>
      </c>
      <c r="M28" s="17">
        <v>2839474</v>
      </c>
      <c r="N28" s="17">
        <v>3336310</v>
      </c>
      <c r="O28" s="9" t="s">
        <v>52</v>
      </c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3">
      <c r="A29" t="s">
        <v>19</v>
      </c>
      <c r="B29" t="s">
        <v>20</v>
      </c>
      <c r="C29" t="s">
        <v>70</v>
      </c>
      <c r="D29" t="s">
        <v>71</v>
      </c>
      <c r="E29">
        <v>803.985589</v>
      </c>
      <c r="F29">
        <v>2</v>
      </c>
      <c r="G29" s="16">
        <v>865.51418000000001</v>
      </c>
      <c r="H29">
        <v>1</v>
      </c>
      <c r="I29" s="16" t="s">
        <v>53</v>
      </c>
      <c r="J29" s="17">
        <v>1557572</v>
      </c>
      <c r="K29" s="17">
        <v>1341784</v>
      </c>
      <c r="L29" s="17">
        <v>1431719</v>
      </c>
      <c r="M29" s="17">
        <v>1162273</v>
      </c>
      <c r="N29" s="17">
        <v>1344031</v>
      </c>
      <c r="O29" s="8">
        <v>38483865</v>
      </c>
      <c r="P29" s="8">
        <v>34443909</v>
      </c>
      <c r="Q29" s="8">
        <v>35314551</v>
      </c>
      <c r="R29" s="8">
        <v>29743317</v>
      </c>
      <c r="S29" s="8">
        <v>33819820</v>
      </c>
      <c r="T29" s="3"/>
      <c r="U29" s="3"/>
      <c r="V29" s="3"/>
      <c r="W29" s="3"/>
      <c r="X29" s="3"/>
      <c r="Y29" s="3"/>
      <c r="Z29" s="3"/>
      <c r="AA29" s="3"/>
    </row>
    <row r="30" spans="1:27" x14ac:dyDescent="0.3">
      <c r="A30" t="s">
        <v>19</v>
      </c>
      <c r="B30" t="s">
        <v>20</v>
      </c>
      <c r="C30" t="s">
        <v>70</v>
      </c>
      <c r="D30" t="s">
        <v>71</v>
      </c>
      <c r="E30">
        <v>803.985589</v>
      </c>
      <c r="F30">
        <v>2</v>
      </c>
      <c r="G30">
        <v>1035.6197079999999</v>
      </c>
      <c r="H30">
        <v>1</v>
      </c>
      <c r="I30" t="s">
        <v>54</v>
      </c>
      <c r="J30" s="3">
        <v>961452</v>
      </c>
      <c r="K30" s="3">
        <v>819676</v>
      </c>
      <c r="L30" s="3">
        <v>838299</v>
      </c>
      <c r="M30" s="3">
        <v>708981</v>
      </c>
      <c r="N30" s="3">
        <v>790097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3">
      <c r="A31" t="s">
        <v>19</v>
      </c>
      <c r="B31" t="s">
        <v>20</v>
      </c>
      <c r="C31" t="s">
        <v>70</v>
      </c>
      <c r="D31" t="s">
        <v>71</v>
      </c>
      <c r="E31">
        <v>803.985589</v>
      </c>
      <c r="F31">
        <v>2</v>
      </c>
      <c r="G31">
        <v>1092.6411720000001</v>
      </c>
      <c r="H31">
        <v>1</v>
      </c>
      <c r="I31" t="s">
        <v>55</v>
      </c>
      <c r="J31" s="3">
        <v>114566</v>
      </c>
      <c r="K31" s="3">
        <v>172164</v>
      </c>
      <c r="L31" s="3">
        <v>187614</v>
      </c>
      <c r="M31" s="3">
        <v>127230</v>
      </c>
      <c r="N31" s="3">
        <v>209523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x14ac:dyDescent="0.3">
      <c r="A32" t="s">
        <v>19</v>
      </c>
      <c r="B32" t="s">
        <v>20</v>
      </c>
      <c r="C32" t="s">
        <v>70</v>
      </c>
      <c r="D32" t="s">
        <v>71</v>
      </c>
      <c r="E32">
        <v>803.985589</v>
      </c>
      <c r="F32">
        <v>2</v>
      </c>
      <c r="G32">
        <v>1149.6626349999999</v>
      </c>
      <c r="H32">
        <v>1</v>
      </c>
      <c r="I32" t="s">
        <v>56</v>
      </c>
      <c r="J32" s="3">
        <v>111887</v>
      </c>
      <c r="K32" s="3">
        <v>118567</v>
      </c>
      <c r="L32" s="3">
        <v>158522</v>
      </c>
      <c r="M32" s="3">
        <v>67564</v>
      </c>
      <c r="N32" s="3">
        <v>156695</v>
      </c>
      <c r="O32" s="4" t="s">
        <v>73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x14ac:dyDescent="0.3">
      <c r="A33" t="s">
        <v>19</v>
      </c>
      <c r="B33" t="s">
        <v>20</v>
      </c>
      <c r="C33" t="s">
        <v>70</v>
      </c>
      <c r="D33" t="s">
        <v>71</v>
      </c>
      <c r="E33">
        <v>803.985589</v>
      </c>
      <c r="F33">
        <v>2</v>
      </c>
      <c r="G33">
        <v>1220.6997490000001</v>
      </c>
      <c r="H33">
        <v>1</v>
      </c>
      <c r="I33" t="s">
        <v>58</v>
      </c>
      <c r="J33" s="3">
        <v>8752</v>
      </c>
      <c r="K33" s="3">
        <v>0</v>
      </c>
      <c r="L33" s="3">
        <v>3644</v>
      </c>
      <c r="M33" s="3">
        <v>26001</v>
      </c>
      <c r="N33" s="3">
        <v>20645</v>
      </c>
      <c r="O33" t="s">
        <v>0</v>
      </c>
      <c r="P33" t="s">
        <v>1</v>
      </c>
      <c r="Q33" t="s">
        <v>2</v>
      </c>
      <c r="R33" t="s">
        <v>3</v>
      </c>
      <c r="S33" t="s">
        <v>4</v>
      </c>
      <c r="Z33" s="3"/>
      <c r="AA33" s="3"/>
    </row>
    <row r="34" spans="1:27" x14ac:dyDescent="0.3">
      <c r="A34" t="s">
        <v>19</v>
      </c>
      <c r="B34" t="s">
        <v>20</v>
      </c>
      <c r="C34" t="s">
        <v>70</v>
      </c>
      <c r="D34" t="s">
        <v>71</v>
      </c>
      <c r="E34">
        <v>803.985589</v>
      </c>
      <c r="F34">
        <v>2</v>
      </c>
      <c r="G34">
        <v>1432.8522270000001</v>
      </c>
      <c r="H34">
        <v>1</v>
      </c>
      <c r="I34" t="s">
        <v>59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1" t="s">
        <v>60</v>
      </c>
    </row>
    <row r="36" spans="1:27" x14ac:dyDescent="0.3">
      <c r="A36" t="s">
        <v>19</v>
      </c>
      <c r="B36" t="s">
        <v>20</v>
      </c>
      <c r="C36" t="s">
        <v>74</v>
      </c>
      <c r="D36" t="s">
        <v>75</v>
      </c>
      <c r="E36" s="1">
        <v>803.985589</v>
      </c>
      <c r="F36">
        <v>2</v>
      </c>
      <c r="G36" s="15">
        <v>803.985589</v>
      </c>
      <c r="H36">
        <v>2</v>
      </c>
      <c r="I36" s="15" t="s">
        <v>23</v>
      </c>
      <c r="J36" s="12">
        <v>190423904</v>
      </c>
      <c r="K36" s="12">
        <v>169961296</v>
      </c>
      <c r="L36" s="12">
        <v>177162512</v>
      </c>
      <c r="M36" s="12">
        <v>147267280</v>
      </c>
      <c r="N36" s="12">
        <v>165815056</v>
      </c>
      <c r="O36" s="12">
        <v>439435256</v>
      </c>
      <c r="P36" s="12">
        <v>390890448</v>
      </c>
      <c r="Q36" s="12">
        <v>405887136</v>
      </c>
      <c r="R36" s="12">
        <v>335824584</v>
      </c>
      <c r="S36" s="12">
        <v>380239208</v>
      </c>
      <c r="Z36" s="3"/>
      <c r="AA36" s="3"/>
    </row>
    <row r="37" spans="1:27" x14ac:dyDescent="0.3">
      <c r="A37" t="s">
        <v>19</v>
      </c>
      <c r="B37" t="s">
        <v>20</v>
      </c>
      <c r="C37" t="s">
        <v>74</v>
      </c>
      <c r="D37" t="s">
        <v>75</v>
      </c>
      <c r="E37">
        <v>803.985589</v>
      </c>
      <c r="F37">
        <v>2</v>
      </c>
      <c r="G37" s="15">
        <v>804.48702700000001</v>
      </c>
      <c r="H37">
        <v>2</v>
      </c>
      <c r="I37" s="15" t="s">
        <v>24</v>
      </c>
      <c r="J37" s="12">
        <v>169360912</v>
      </c>
      <c r="K37" s="12">
        <v>149953984</v>
      </c>
      <c r="L37" s="12">
        <v>154294464</v>
      </c>
      <c r="M37" s="12">
        <v>129499832</v>
      </c>
      <c r="N37" s="12">
        <v>143973984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x14ac:dyDescent="0.3">
      <c r="A38" t="s">
        <v>19</v>
      </c>
      <c r="B38" t="s">
        <v>20</v>
      </c>
      <c r="C38" t="s">
        <v>74</v>
      </c>
      <c r="D38" t="s">
        <v>75</v>
      </c>
      <c r="E38">
        <v>803.985589</v>
      </c>
      <c r="F38">
        <v>2</v>
      </c>
      <c r="G38" s="15">
        <v>804.98839099999998</v>
      </c>
      <c r="H38">
        <v>2</v>
      </c>
      <c r="I38" s="15" t="s">
        <v>25</v>
      </c>
      <c r="J38" s="12">
        <v>79650440</v>
      </c>
      <c r="K38" s="12">
        <v>70975168</v>
      </c>
      <c r="L38" s="12">
        <v>74430160</v>
      </c>
      <c r="M38" s="12">
        <v>59057472</v>
      </c>
      <c r="N38" s="12">
        <v>70450168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x14ac:dyDescent="0.3">
      <c r="A39" t="s">
        <v>19</v>
      </c>
      <c r="B39" t="s">
        <v>20</v>
      </c>
      <c r="C39" t="s">
        <v>74</v>
      </c>
      <c r="D39" t="s">
        <v>75</v>
      </c>
      <c r="E39">
        <v>803.985589</v>
      </c>
      <c r="F39">
        <v>2</v>
      </c>
      <c r="G39">
        <v>1465.884924</v>
      </c>
      <c r="H39">
        <v>1</v>
      </c>
      <c r="I39" t="s">
        <v>26</v>
      </c>
      <c r="J39" s="3">
        <v>422160</v>
      </c>
      <c r="K39" s="3">
        <v>375624</v>
      </c>
      <c r="L39" s="3">
        <v>335289</v>
      </c>
      <c r="M39" s="3">
        <v>324737</v>
      </c>
      <c r="N39" s="3">
        <v>268294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x14ac:dyDescent="0.3">
      <c r="A40" t="s">
        <v>19</v>
      </c>
      <c r="B40" t="s">
        <v>20</v>
      </c>
      <c r="C40" t="s">
        <v>74</v>
      </c>
      <c r="D40" t="s">
        <v>75</v>
      </c>
      <c r="E40">
        <v>803.985589</v>
      </c>
      <c r="F40">
        <v>2</v>
      </c>
      <c r="G40">
        <v>1295.7793959999999</v>
      </c>
      <c r="H40">
        <v>1</v>
      </c>
      <c r="I40" t="s">
        <v>27</v>
      </c>
      <c r="J40" s="3">
        <v>28715554</v>
      </c>
      <c r="K40" s="3">
        <v>25418264</v>
      </c>
      <c r="L40" s="3">
        <v>26227794</v>
      </c>
      <c r="M40" s="3">
        <v>22270456</v>
      </c>
      <c r="N40" s="3">
        <v>24800904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x14ac:dyDescent="0.3">
      <c r="A41" t="s">
        <v>19</v>
      </c>
      <c r="B41" t="s">
        <v>20</v>
      </c>
      <c r="C41" t="s">
        <v>74</v>
      </c>
      <c r="D41" t="s">
        <v>75</v>
      </c>
      <c r="E41">
        <v>803.985589</v>
      </c>
      <c r="F41">
        <v>2</v>
      </c>
      <c r="G41">
        <v>1238.757932</v>
      </c>
      <c r="H41">
        <v>1</v>
      </c>
      <c r="I41" t="s">
        <v>29</v>
      </c>
      <c r="J41" s="3">
        <v>10857013</v>
      </c>
      <c r="K41" s="3">
        <v>9905946</v>
      </c>
      <c r="L41" s="3">
        <v>10098724</v>
      </c>
      <c r="M41" s="3">
        <v>8517225</v>
      </c>
      <c r="N41" s="3">
        <v>9390929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ht="15.6" x14ac:dyDescent="0.3">
      <c r="A42" t="s">
        <v>19</v>
      </c>
      <c r="B42" t="s">
        <v>20</v>
      </c>
      <c r="C42" t="s">
        <v>74</v>
      </c>
      <c r="D42" t="s">
        <v>75</v>
      </c>
      <c r="E42">
        <v>803.985589</v>
      </c>
      <c r="F42">
        <v>2</v>
      </c>
      <c r="G42">
        <v>1181.7364689999999</v>
      </c>
      <c r="H42">
        <v>1</v>
      </c>
      <c r="I42" t="s">
        <v>30</v>
      </c>
      <c r="J42" s="3">
        <v>7011334</v>
      </c>
      <c r="K42" s="3">
        <v>6273152</v>
      </c>
      <c r="L42" s="3">
        <v>6581960</v>
      </c>
      <c r="M42" s="3">
        <v>5509084</v>
      </c>
      <c r="N42" s="3">
        <v>6158622</v>
      </c>
      <c r="O42" s="5" t="s">
        <v>63</v>
      </c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x14ac:dyDescent="0.3">
      <c r="A43" t="s">
        <v>19</v>
      </c>
      <c r="B43" t="s">
        <v>20</v>
      </c>
      <c r="C43" t="s">
        <v>74</v>
      </c>
      <c r="D43" t="s">
        <v>75</v>
      </c>
      <c r="E43">
        <v>803.985589</v>
      </c>
      <c r="F43">
        <v>2</v>
      </c>
      <c r="G43" s="16">
        <v>1011.630941</v>
      </c>
      <c r="H43">
        <v>1</v>
      </c>
      <c r="I43" s="16" t="s">
        <v>32</v>
      </c>
      <c r="J43" s="17">
        <v>9347140</v>
      </c>
      <c r="K43" s="17">
        <v>8018957</v>
      </c>
      <c r="L43" s="17">
        <v>8425349</v>
      </c>
      <c r="M43" s="17">
        <v>7231706</v>
      </c>
      <c r="N43" s="17">
        <v>8147087</v>
      </c>
      <c r="O43" s="8">
        <v>20475686</v>
      </c>
      <c r="P43" s="8">
        <v>17662428</v>
      </c>
      <c r="Q43" s="8">
        <v>18471384</v>
      </c>
      <c r="R43" s="8">
        <v>15938108</v>
      </c>
      <c r="S43" s="8">
        <v>17621767</v>
      </c>
      <c r="Z43" s="3"/>
      <c r="AA43" s="3"/>
    </row>
    <row r="44" spans="1:27" x14ac:dyDescent="0.3">
      <c r="A44" t="s">
        <v>19</v>
      </c>
      <c r="B44" t="s">
        <v>20</v>
      </c>
      <c r="C44" t="s">
        <v>74</v>
      </c>
      <c r="D44" t="s">
        <v>75</v>
      </c>
      <c r="E44">
        <v>803.985589</v>
      </c>
      <c r="F44">
        <v>2</v>
      </c>
      <c r="G44" s="16">
        <v>954.60947699999997</v>
      </c>
      <c r="H44">
        <v>1</v>
      </c>
      <c r="I44" s="16" t="s">
        <v>33</v>
      </c>
      <c r="J44" s="17">
        <v>1782731</v>
      </c>
      <c r="K44" s="17">
        <v>1582086</v>
      </c>
      <c r="L44" s="17">
        <v>1609299</v>
      </c>
      <c r="M44" s="17">
        <v>1384227</v>
      </c>
      <c r="N44" s="17">
        <v>1492611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x14ac:dyDescent="0.3">
      <c r="A45" t="s">
        <v>19</v>
      </c>
      <c r="B45" t="s">
        <v>20</v>
      </c>
      <c r="C45" t="s">
        <v>74</v>
      </c>
      <c r="D45" t="s">
        <v>75</v>
      </c>
      <c r="E45">
        <v>803.985589</v>
      </c>
      <c r="F45">
        <v>2</v>
      </c>
      <c r="G45" s="16">
        <v>841.52541299999996</v>
      </c>
      <c r="H45">
        <v>1</v>
      </c>
      <c r="I45" s="16" t="s">
        <v>34</v>
      </c>
      <c r="J45" s="17">
        <v>7999638</v>
      </c>
      <c r="K45" s="17">
        <v>6866749</v>
      </c>
      <c r="L45" s="17">
        <v>7220088</v>
      </c>
      <c r="M45" s="17">
        <v>6233311</v>
      </c>
      <c r="N45" s="17">
        <v>6835964</v>
      </c>
      <c r="O45" s="9" t="s">
        <v>64</v>
      </c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x14ac:dyDescent="0.3">
      <c r="A46" t="s">
        <v>19</v>
      </c>
      <c r="B46" t="s">
        <v>20</v>
      </c>
      <c r="C46" t="s">
        <v>74</v>
      </c>
      <c r="D46" t="s">
        <v>75</v>
      </c>
      <c r="E46">
        <v>803.985589</v>
      </c>
      <c r="F46">
        <v>2</v>
      </c>
      <c r="G46" s="16">
        <v>784.50394900000003</v>
      </c>
      <c r="H46">
        <v>1</v>
      </c>
      <c r="I46" s="16" t="s">
        <v>36</v>
      </c>
      <c r="J46" s="17">
        <v>1346177</v>
      </c>
      <c r="K46" s="17">
        <v>1194636</v>
      </c>
      <c r="L46" s="17">
        <v>1216648</v>
      </c>
      <c r="M46" s="17">
        <v>1088864</v>
      </c>
      <c r="N46" s="17">
        <v>1146105</v>
      </c>
      <c r="O46" s="30">
        <v>0.16733661655089854</v>
      </c>
      <c r="P46" s="30">
        <v>0.16272231230860576</v>
      </c>
      <c r="Q46" s="30">
        <v>0.1649042474093142</v>
      </c>
      <c r="R46" s="30">
        <v>0.16955456186856227</v>
      </c>
      <c r="S46" s="30">
        <v>0.16482251767360379</v>
      </c>
      <c r="Z46" s="3"/>
      <c r="AA46" s="3"/>
    </row>
    <row r="47" spans="1:27" x14ac:dyDescent="0.3">
      <c r="A47" t="s">
        <v>19</v>
      </c>
      <c r="B47" t="s">
        <v>20</v>
      </c>
      <c r="C47" t="s">
        <v>74</v>
      </c>
      <c r="D47" t="s">
        <v>75</v>
      </c>
      <c r="E47">
        <v>803.985589</v>
      </c>
      <c r="F47">
        <v>2</v>
      </c>
      <c r="G47">
        <v>572.35147099999995</v>
      </c>
      <c r="H47">
        <v>1</v>
      </c>
      <c r="I47" t="s">
        <v>37</v>
      </c>
      <c r="J47" s="3">
        <v>31125868</v>
      </c>
      <c r="K47" s="3">
        <v>27709568</v>
      </c>
      <c r="L47" s="3">
        <v>28456760</v>
      </c>
      <c r="M47" s="3">
        <v>23622686</v>
      </c>
      <c r="N47" s="3">
        <v>26856298</v>
      </c>
      <c r="Z47" s="3"/>
      <c r="AA47" s="3"/>
    </row>
    <row r="48" spans="1:27" x14ac:dyDescent="0.3">
      <c r="A48" t="s">
        <v>19</v>
      </c>
      <c r="B48" t="s">
        <v>20</v>
      </c>
      <c r="C48" t="s">
        <v>74</v>
      </c>
      <c r="D48" t="s">
        <v>75</v>
      </c>
      <c r="E48">
        <v>803.985589</v>
      </c>
      <c r="F48">
        <v>2</v>
      </c>
      <c r="G48">
        <v>515.33000700000002</v>
      </c>
      <c r="H48">
        <v>1</v>
      </c>
      <c r="I48" t="s">
        <v>38</v>
      </c>
      <c r="J48" s="3">
        <v>6645172</v>
      </c>
      <c r="K48" s="3">
        <v>5934288</v>
      </c>
      <c r="L48" s="3">
        <v>5985633</v>
      </c>
      <c r="M48" s="3">
        <v>5080889</v>
      </c>
      <c r="N48" s="3">
        <v>5615614</v>
      </c>
      <c r="O48" s="18" t="s">
        <v>65</v>
      </c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x14ac:dyDescent="0.3">
      <c r="A49" t="s">
        <v>19</v>
      </c>
      <c r="B49" t="s">
        <v>20</v>
      </c>
      <c r="C49" t="s">
        <v>74</v>
      </c>
      <c r="D49" t="s">
        <v>75</v>
      </c>
      <c r="E49">
        <v>803.985589</v>
      </c>
      <c r="F49">
        <v>2</v>
      </c>
      <c r="G49">
        <v>458.30854399999998</v>
      </c>
      <c r="H49">
        <v>1</v>
      </c>
      <c r="I49" t="s">
        <v>40</v>
      </c>
      <c r="J49" s="3">
        <v>2854803</v>
      </c>
      <c r="K49" s="3">
        <v>2508175</v>
      </c>
      <c r="L49" s="3">
        <v>2679156</v>
      </c>
      <c r="M49" s="3">
        <v>2171232</v>
      </c>
      <c r="N49" s="3">
        <v>2533644</v>
      </c>
      <c r="O49" s="19">
        <v>73533608.932217941</v>
      </c>
      <c r="P49" s="19">
        <v>63606597.557906821</v>
      </c>
      <c r="Q49" s="19">
        <v>66932512.695201956</v>
      </c>
      <c r="R49" s="19">
        <v>56940590.204812184</v>
      </c>
      <c r="S49" s="19">
        <v>62671983.580777109</v>
      </c>
      <c r="Z49" s="3"/>
      <c r="AA49" s="3"/>
    </row>
    <row r="50" spans="1:27" x14ac:dyDescent="0.3">
      <c r="A50" t="s">
        <v>19</v>
      </c>
      <c r="B50" t="s">
        <v>20</v>
      </c>
      <c r="C50" t="s">
        <v>74</v>
      </c>
      <c r="D50" t="s">
        <v>75</v>
      </c>
      <c r="E50">
        <v>803.985589</v>
      </c>
      <c r="F50">
        <v>2</v>
      </c>
      <c r="G50">
        <v>387.27143000000001</v>
      </c>
      <c r="H50">
        <v>1</v>
      </c>
      <c r="I50" t="s">
        <v>41</v>
      </c>
      <c r="J50" s="3">
        <v>5931925</v>
      </c>
      <c r="K50" s="3">
        <v>5406566</v>
      </c>
      <c r="L50" s="3">
        <v>5482941</v>
      </c>
      <c r="M50" s="3">
        <v>4548368</v>
      </c>
      <c r="N50" s="3">
        <v>5202632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x14ac:dyDescent="0.3">
      <c r="A51" t="s">
        <v>19</v>
      </c>
      <c r="B51" t="s">
        <v>20</v>
      </c>
      <c r="C51" t="s">
        <v>74</v>
      </c>
      <c r="D51" t="s">
        <v>75</v>
      </c>
      <c r="E51">
        <v>803.985589</v>
      </c>
      <c r="F51">
        <v>2</v>
      </c>
      <c r="G51">
        <v>175.11895200000001</v>
      </c>
      <c r="H51">
        <v>1</v>
      </c>
      <c r="I51" t="s">
        <v>42</v>
      </c>
      <c r="J51" s="3">
        <v>8204870</v>
      </c>
      <c r="K51" s="3">
        <v>7589053</v>
      </c>
      <c r="L51" s="3">
        <v>7628305</v>
      </c>
      <c r="M51" s="3">
        <v>6316083</v>
      </c>
      <c r="N51" s="3">
        <v>7348991</v>
      </c>
      <c r="O51" s="3" t="s">
        <v>66</v>
      </c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x14ac:dyDescent="0.3">
      <c r="A52" t="s">
        <v>19</v>
      </c>
      <c r="B52" t="s">
        <v>20</v>
      </c>
      <c r="C52" t="s">
        <v>74</v>
      </c>
      <c r="D52" t="s">
        <v>75</v>
      </c>
      <c r="E52">
        <v>803.985589</v>
      </c>
      <c r="F52">
        <v>2</v>
      </c>
      <c r="G52">
        <v>142.08625499999999</v>
      </c>
      <c r="H52">
        <v>1</v>
      </c>
      <c r="I52" t="s">
        <v>44</v>
      </c>
      <c r="J52" s="3">
        <v>697395</v>
      </c>
      <c r="K52" s="3">
        <v>590063</v>
      </c>
      <c r="L52" s="3">
        <v>682507</v>
      </c>
      <c r="M52" s="3">
        <v>546639</v>
      </c>
      <c r="N52" s="3">
        <v>598750</v>
      </c>
      <c r="O52" s="3">
        <v>439435256.00000006</v>
      </c>
      <c r="P52" s="3">
        <v>390890448</v>
      </c>
      <c r="Q52" s="3">
        <v>405887136</v>
      </c>
      <c r="R52" s="3">
        <v>335824583.99999994</v>
      </c>
      <c r="S52" s="3">
        <v>380239208</v>
      </c>
      <c r="T52" s="3"/>
      <c r="U52" s="3"/>
      <c r="V52" s="3"/>
      <c r="W52" s="3"/>
      <c r="X52" s="3"/>
      <c r="Y52" s="3"/>
      <c r="Z52" s="3"/>
      <c r="AA52" s="3"/>
    </row>
    <row r="53" spans="1:27" x14ac:dyDescent="0.3">
      <c r="A53" t="s">
        <v>19</v>
      </c>
      <c r="B53" t="s">
        <v>20</v>
      </c>
      <c r="C53" t="s">
        <v>74</v>
      </c>
      <c r="D53" t="s">
        <v>75</v>
      </c>
      <c r="E53">
        <v>803.985589</v>
      </c>
      <c r="F53">
        <v>2</v>
      </c>
      <c r="G53">
        <v>312.19178299999999</v>
      </c>
      <c r="H53">
        <v>1</v>
      </c>
      <c r="I53" t="s">
        <v>45</v>
      </c>
      <c r="J53" s="3">
        <v>15213374</v>
      </c>
      <c r="K53" s="3">
        <v>13737391</v>
      </c>
      <c r="L53" s="3">
        <v>14083929</v>
      </c>
      <c r="M53" s="3">
        <v>11764304</v>
      </c>
      <c r="N53" s="3">
        <v>13205707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x14ac:dyDescent="0.3">
      <c r="A54" t="s">
        <v>19</v>
      </c>
      <c r="B54" t="s">
        <v>20</v>
      </c>
      <c r="C54" t="s">
        <v>74</v>
      </c>
      <c r="D54" t="s">
        <v>75</v>
      </c>
      <c r="E54">
        <v>803.985589</v>
      </c>
      <c r="F54">
        <v>2</v>
      </c>
      <c r="G54">
        <v>369.21324700000002</v>
      </c>
      <c r="H54">
        <v>1</v>
      </c>
      <c r="I54" t="s">
        <v>46</v>
      </c>
      <c r="J54" s="3">
        <v>10745571</v>
      </c>
      <c r="K54" s="3">
        <v>9557102</v>
      </c>
      <c r="L54" s="3">
        <v>9878997</v>
      </c>
      <c r="M54" s="3">
        <v>8279087</v>
      </c>
      <c r="N54" s="3">
        <v>9371511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ht="15.6" x14ac:dyDescent="0.3">
      <c r="A55" t="s">
        <v>19</v>
      </c>
      <c r="B55" t="s">
        <v>20</v>
      </c>
      <c r="C55" t="s">
        <v>74</v>
      </c>
      <c r="D55" t="s">
        <v>75</v>
      </c>
      <c r="E55">
        <v>803.985589</v>
      </c>
      <c r="F55">
        <v>2</v>
      </c>
      <c r="G55">
        <v>426.23471000000001</v>
      </c>
      <c r="H55">
        <v>1</v>
      </c>
      <c r="I55" t="s">
        <v>47</v>
      </c>
      <c r="J55" s="3">
        <v>9161614</v>
      </c>
      <c r="K55" s="3">
        <v>8269298</v>
      </c>
      <c r="L55" s="3">
        <v>8251411</v>
      </c>
      <c r="M55" s="3">
        <v>7089729</v>
      </c>
      <c r="N55" s="3">
        <v>8022176</v>
      </c>
      <c r="O55" s="5" t="s">
        <v>67</v>
      </c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 x14ac:dyDescent="0.3">
      <c r="A56" t="s">
        <v>19</v>
      </c>
      <c r="B56" t="s">
        <v>20</v>
      </c>
      <c r="C56" t="s">
        <v>74</v>
      </c>
      <c r="D56" t="s">
        <v>75</v>
      </c>
      <c r="E56">
        <v>803.985589</v>
      </c>
      <c r="F56">
        <v>2</v>
      </c>
      <c r="G56" s="16">
        <v>596.340238</v>
      </c>
      <c r="H56">
        <v>1</v>
      </c>
      <c r="I56" s="16" t="s">
        <v>49</v>
      </c>
      <c r="J56" s="17">
        <v>2185869</v>
      </c>
      <c r="K56" s="17">
        <v>1868600</v>
      </c>
      <c r="L56" s="17">
        <v>1942913</v>
      </c>
      <c r="M56" s="17">
        <v>1741901</v>
      </c>
      <c r="N56" s="17">
        <v>1845952</v>
      </c>
      <c r="O56" s="8">
        <v>6882189</v>
      </c>
      <c r="P56" s="8">
        <v>6020569</v>
      </c>
      <c r="Q56" s="8">
        <v>6248321</v>
      </c>
      <c r="R56" s="8">
        <v>5411412</v>
      </c>
      <c r="S56" s="8">
        <v>5942685</v>
      </c>
      <c r="Z56" s="3"/>
      <c r="AA56" s="3"/>
    </row>
    <row r="57" spans="1:27" x14ac:dyDescent="0.3">
      <c r="A57" t="s">
        <v>19</v>
      </c>
      <c r="B57" t="s">
        <v>20</v>
      </c>
      <c r="C57" t="s">
        <v>74</v>
      </c>
      <c r="D57" t="s">
        <v>75</v>
      </c>
      <c r="E57">
        <v>803.985589</v>
      </c>
      <c r="F57">
        <v>2</v>
      </c>
      <c r="G57" s="16">
        <v>653.36170200000004</v>
      </c>
      <c r="H57">
        <v>1</v>
      </c>
      <c r="I57" s="16" t="s">
        <v>50</v>
      </c>
      <c r="J57" s="17">
        <v>3376024</v>
      </c>
      <c r="K57" s="17">
        <v>2943374</v>
      </c>
      <c r="L57" s="17">
        <v>3115250</v>
      </c>
      <c r="M57" s="17">
        <v>2614215</v>
      </c>
      <c r="N57" s="17">
        <v>2952220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x14ac:dyDescent="0.3">
      <c r="A58" t="s">
        <v>19</v>
      </c>
      <c r="B58" t="s">
        <v>20</v>
      </c>
      <c r="C58" t="s">
        <v>74</v>
      </c>
      <c r="D58" t="s">
        <v>75</v>
      </c>
      <c r="E58">
        <v>803.985589</v>
      </c>
      <c r="F58">
        <v>2</v>
      </c>
      <c r="G58" s="16">
        <v>766.44576600000005</v>
      </c>
      <c r="H58">
        <v>1</v>
      </c>
      <c r="I58" s="16" t="s">
        <v>51</v>
      </c>
      <c r="J58" s="17">
        <v>855575</v>
      </c>
      <c r="K58" s="17">
        <v>745554</v>
      </c>
      <c r="L58" s="17">
        <v>778262</v>
      </c>
      <c r="M58" s="17">
        <v>714009</v>
      </c>
      <c r="N58" s="17">
        <v>750429</v>
      </c>
      <c r="O58" s="3" t="s">
        <v>68</v>
      </c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x14ac:dyDescent="0.3">
      <c r="A59" t="s">
        <v>19</v>
      </c>
      <c r="B59" t="s">
        <v>20</v>
      </c>
      <c r="C59" t="s">
        <v>74</v>
      </c>
      <c r="D59" t="s">
        <v>75</v>
      </c>
      <c r="E59">
        <v>803.985589</v>
      </c>
      <c r="F59">
        <v>2</v>
      </c>
      <c r="G59" s="16">
        <v>823.46722999999997</v>
      </c>
      <c r="H59">
        <v>1</v>
      </c>
      <c r="I59" s="16" t="s">
        <v>53</v>
      </c>
      <c r="J59" s="17">
        <v>464721</v>
      </c>
      <c r="K59" s="17">
        <v>463041</v>
      </c>
      <c r="L59" s="17">
        <v>411896</v>
      </c>
      <c r="M59" s="17">
        <v>341287</v>
      </c>
      <c r="N59" s="17">
        <v>394084</v>
      </c>
      <c r="O59" s="14">
        <v>5.975978363921512</v>
      </c>
      <c r="P59" s="14">
        <v>6.1454387281781138</v>
      </c>
      <c r="Q59" s="14">
        <v>6.0641251860412515</v>
      </c>
      <c r="R59" s="14">
        <v>5.897806517144577</v>
      </c>
      <c r="S59" s="14">
        <v>6.0671321741382993</v>
      </c>
      <c r="T59" s="14"/>
      <c r="U59" s="14"/>
      <c r="V59" s="14"/>
      <c r="W59" s="14"/>
      <c r="X59" s="14"/>
      <c r="Y59" s="14"/>
      <c r="Z59" s="3"/>
      <c r="AA59" s="3"/>
    </row>
    <row r="60" spans="1:27" x14ac:dyDescent="0.3">
      <c r="A60" t="s">
        <v>19</v>
      </c>
      <c r="B60" t="s">
        <v>20</v>
      </c>
      <c r="C60" t="s">
        <v>74</v>
      </c>
      <c r="D60" t="s">
        <v>75</v>
      </c>
      <c r="E60">
        <v>803.985589</v>
      </c>
      <c r="F60">
        <v>2</v>
      </c>
      <c r="G60">
        <v>1035.6197079999999</v>
      </c>
      <c r="H60">
        <v>1</v>
      </c>
      <c r="I60" t="s">
        <v>54</v>
      </c>
      <c r="J60" s="3">
        <v>961452</v>
      </c>
      <c r="K60" s="3">
        <v>819676</v>
      </c>
      <c r="L60" s="3">
        <v>838299</v>
      </c>
      <c r="M60" s="3">
        <v>708981</v>
      </c>
      <c r="N60" s="3">
        <v>790097</v>
      </c>
      <c r="O60" s="3" t="s">
        <v>69</v>
      </c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x14ac:dyDescent="0.3">
      <c r="A61" t="s">
        <v>19</v>
      </c>
      <c r="B61" t="s">
        <v>20</v>
      </c>
      <c r="C61" t="s">
        <v>74</v>
      </c>
      <c r="D61" t="s">
        <v>75</v>
      </c>
      <c r="E61">
        <v>803.985589</v>
      </c>
      <c r="F61">
        <v>2</v>
      </c>
      <c r="G61">
        <v>1092.6411720000001</v>
      </c>
      <c r="H61">
        <v>1</v>
      </c>
      <c r="I61" t="s">
        <v>55</v>
      </c>
      <c r="J61" s="3">
        <v>114566</v>
      </c>
      <c r="K61" s="3">
        <v>172164</v>
      </c>
      <c r="L61" s="3">
        <v>187614</v>
      </c>
      <c r="M61" s="3">
        <v>127230</v>
      </c>
      <c r="N61" s="3">
        <v>209523</v>
      </c>
      <c r="O61" s="14">
        <v>4.975978363921512</v>
      </c>
      <c r="P61" s="14">
        <v>5.1454387281781138</v>
      </c>
      <c r="Q61" s="14">
        <v>5.0641251860412524</v>
      </c>
      <c r="R61" s="14">
        <v>4.897806517144577</v>
      </c>
      <c r="S61" s="14">
        <v>5.0671321741382993</v>
      </c>
      <c r="T61" s="14"/>
      <c r="U61" s="14"/>
      <c r="V61" s="14"/>
      <c r="W61" s="14"/>
      <c r="X61" s="14"/>
      <c r="Y61" s="14"/>
      <c r="Z61" s="3"/>
      <c r="AA61" s="3"/>
    </row>
    <row r="62" spans="1:27" x14ac:dyDescent="0.3">
      <c r="A62" t="s">
        <v>19</v>
      </c>
      <c r="B62" t="s">
        <v>20</v>
      </c>
      <c r="C62" t="s">
        <v>74</v>
      </c>
      <c r="D62" t="s">
        <v>75</v>
      </c>
      <c r="E62">
        <v>803.985589</v>
      </c>
      <c r="F62">
        <v>2</v>
      </c>
      <c r="G62">
        <v>1149.6626349999999</v>
      </c>
      <c r="H62">
        <v>1</v>
      </c>
      <c r="I62" t="s">
        <v>56</v>
      </c>
      <c r="J62" s="3">
        <v>111887</v>
      </c>
      <c r="K62" s="3">
        <v>118567</v>
      </c>
      <c r="L62" s="3">
        <v>158522</v>
      </c>
      <c r="M62" s="3">
        <v>67564</v>
      </c>
      <c r="N62" s="3">
        <v>156695</v>
      </c>
      <c r="O62" s="3" t="s">
        <v>65</v>
      </c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x14ac:dyDescent="0.3">
      <c r="A63" t="s">
        <v>19</v>
      </c>
      <c r="B63" t="s">
        <v>20</v>
      </c>
      <c r="C63" t="s">
        <v>74</v>
      </c>
      <c r="D63" t="s">
        <v>75</v>
      </c>
      <c r="E63">
        <v>803.985589</v>
      </c>
      <c r="F63">
        <v>2</v>
      </c>
      <c r="G63">
        <v>1220.6997490000001</v>
      </c>
      <c r="H63">
        <v>1</v>
      </c>
      <c r="I63" t="s">
        <v>58</v>
      </c>
      <c r="J63" s="3">
        <v>8752</v>
      </c>
      <c r="K63" s="3">
        <v>0</v>
      </c>
      <c r="L63" s="3">
        <v>3644</v>
      </c>
      <c r="M63" s="3">
        <v>26001</v>
      </c>
      <c r="N63" s="3">
        <v>20645</v>
      </c>
      <c r="O63" s="14">
        <v>1</v>
      </c>
      <c r="P63" s="14">
        <v>1</v>
      </c>
      <c r="Q63" s="14">
        <v>1</v>
      </c>
      <c r="R63" s="14">
        <v>1</v>
      </c>
      <c r="S63" s="14">
        <v>1</v>
      </c>
      <c r="T63" s="14"/>
      <c r="U63" s="14"/>
      <c r="V63" s="14"/>
      <c r="W63" s="14"/>
      <c r="X63" s="14"/>
      <c r="Y63" s="14"/>
      <c r="Z63" s="3"/>
      <c r="AA63" s="3"/>
    </row>
    <row r="64" spans="1:27" x14ac:dyDescent="0.3">
      <c r="A64" t="s">
        <v>19</v>
      </c>
      <c r="B64" t="s">
        <v>20</v>
      </c>
      <c r="C64" t="s">
        <v>74</v>
      </c>
      <c r="D64" t="s">
        <v>75</v>
      </c>
      <c r="E64">
        <v>803.985589</v>
      </c>
      <c r="F64">
        <v>2</v>
      </c>
      <c r="G64">
        <v>1432.8522270000001</v>
      </c>
      <c r="H64">
        <v>1</v>
      </c>
      <c r="I64" t="s">
        <v>59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x14ac:dyDescent="0.3"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x14ac:dyDescent="0.3"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x14ac:dyDescent="0.3"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ht="15" thickBot="1" x14ac:dyDescent="0.35">
      <c r="D68" s="1" t="s">
        <v>76</v>
      </c>
      <c r="E68" s="23">
        <f>E71</f>
        <v>536.32615199999998</v>
      </c>
    </row>
    <row r="69" spans="1:27" s="21" customFormat="1" x14ac:dyDescent="0.3">
      <c r="O69" s="22" t="s">
        <v>0</v>
      </c>
      <c r="P69" s="22" t="s">
        <v>1</v>
      </c>
      <c r="Q69" s="22" t="s">
        <v>2</v>
      </c>
      <c r="R69" s="22" t="s">
        <v>3</v>
      </c>
      <c r="S69" s="22" t="s">
        <v>4</v>
      </c>
      <c r="T69" s="22"/>
      <c r="U69" s="22"/>
      <c r="V69" s="22"/>
      <c r="W69" s="22"/>
      <c r="X69" s="22"/>
      <c r="Y69" s="22"/>
    </row>
    <row r="70" spans="1:27" x14ac:dyDescent="0.3">
      <c r="A70" t="s">
        <v>5</v>
      </c>
      <c r="B70" t="s">
        <v>6</v>
      </c>
      <c r="C70" t="s">
        <v>7</v>
      </c>
      <c r="D70" t="s">
        <v>8</v>
      </c>
      <c r="E70" t="s">
        <v>9</v>
      </c>
      <c r="F70" t="s">
        <v>10</v>
      </c>
      <c r="G70" t="s">
        <v>11</v>
      </c>
      <c r="H70" t="s">
        <v>12</v>
      </c>
      <c r="I70" t="s">
        <v>13</v>
      </c>
      <c r="J70" t="s">
        <v>14</v>
      </c>
      <c r="K70" t="s">
        <v>15</v>
      </c>
      <c r="L70" t="s">
        <v>16</v>
      </c>
      <c r="M70" t="s">
        <v>17</v>
      </c>
      <c r="N70" t="s">
        <v>18</v>
      </c>
      <c r="O70" s="3"/>
      <c r="P70" s="3"/>
      <c r="Q70" s="3"/>
      <c r="R70" s="3"/>
      <c r="S70" s="3"/>
      <c r="U70" s="3"/>
      <c r="V70" s="3"/>
      <c r="W70" s="3"/>
      <c r="X70" s="3"/>
      <c r="Y70" s="3"/>
      <c r="Z70" s="3"/>
      <c r="AA70" s="3"/>
    </row>
    <row r="71" spans="1:27" x14ac:dyDescent="0.3">
      <c r="A71" t="s">
        <v>19</v>
      </c>
      <c r="B71" t="s">
        <v>20</v>
      </c>
      <c r="C71" t="s">
        <v>70</v>
      </c>
      <c r="D71" t="s">
        <v>71</v>
      </c>
      <c r="E71" s="1">
        <v>536.32615199999998</v>
      </c>
      <c r="F71">
        <v>3</v>
      </c>
      <c r="G71" s="15">
        <v>536.32615199999998</v>
      </c>
      <c r="H71">
        <v>3</v>
      </c>
      <c r="I71" s="20" t="s">
        <v>23</v>
      </c>
      <c r="J71" s="2">
        <v>59254440</v>
      </c>
      <c r="K71" s="2">
        <v>52467076</v>
      </c>
      <c r="L71" s="2">
        <v>55597956</v>
      </c>
      <c r="M71" s="2">
        <v>39205692</v>
      </c>
      <c r="N71" s="2">
        <v>45157660</v>
      </c>
      <c r="O71" s="2">
        <v>133309132</v>
      </c>
      <c r="P71" s="2">
        <v>123399880</v>
      </c>
      <c r="Q71" s="2">
        <v>124601672</v>
      </c>
      <c r="R71" s="2">
        <v>89451843</v>
      </c>
      <c r="S71" s="2">
        <v>103438442</v>
      </c>
      <c r="U71" s="3"/>
      <c r="V71" s="3"/>
      <c r="W71" s="3"/>
      <c r="X71" s="3"/>
      <c r="Y71" s="3"/>
      <c r="Z71" s="3"/>
      <c r="AA71" s="3"/>
    </row>
    <row r="72" spans="1:27" x14ac:dyDescent="0.3">
      <c r="A72" t="s">
        <v>19</v>
      </c>
      <c r="B72" t="s">
        <v>20</v>
      </c>
      <c r="C72" t="s">
        <v>70</v>
      </c>
      <c r="D72" t="s">
        <v>71</v>
      </c>
      <c r="E72">
        <v>536.32615199999998</v>
      </c>
      <c r="F72">
        <v>3</v>
      </c>
      <c r="G72" s="15">
        <v>536.66044299999999</v>
      </c>
      <c r="H72">
        <v>3</v>
      </c>
      <c r="I72" s="20" t="s">
        <v>24</v>
      </c>
      <c r="J72" s="2">
        <v>50317616</v>
      </c>
      <c r="K72" s="2">
        <v>47907400</v>
      </c>
      <c r="L72" s="2">
        <v>47076020</v>
      </c>
      <c r="M72" s="2">
        <v>34052504</v>
      </c>
      <c r="N72" s="2">
        <v>39641476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x14ac:dyDescent="0.3">
      <c r="A73" t="s">
        <v>19</v>
      </c>
      <c r="B73" t="s">
        <v>20</v>
      </c>
      <c r="C73" t="s">
        <v>70</v>
      </c>
      <c r="D73" t="s">
        <v>71</v>
      </c>
      <c r="E73">
        <v>536.32615199999998</v>
      </c>
      <c r="F73">
        <v>3</v>
      </c>
      <c r="G73" s="15">
        <v>536.994686</v>
      </c>
      <c r="H73">
        <v>3</v>
      </c>
      <c r="I73" s="20" t="s">
        <v>25</v>
      </c>
      <c r="J73" s="2">
        <v>23737076</v>
      </c>
      <c r="K73" s="2">
        <v>23025404</v>
      </c>
      <c r="L73" s="2">
        <v>21927696</v>
      </c>
      <c r="M73" s="2">
        <v>16193647</v>
      </c>
      <c r="N73" s="2">
        <v>18639306</v>
      </c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x14ac:dyDescent="0.3">
      <c r="A74" t="s">
        <v>19</v>
      </c>
      <c r="B74" t="s">
        <v>20</v>
      </c>
      <c r="C74" t="s">
        <v>70</v>
      </c>
      <c r="D74" t="s">
        <v>71</v>
      </c>
      <c r="E74">
        <v>536.32615199999998</v>
      </c>
      <c r="F74">
        <v>3</v>
      </c>
      <c r="G74">
        <v>1465.884924</v>
      </c>
      <c r="H74">
        <v>1</v>
      </c>
      <c r="I74" t="s">
        <v>26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 x14ac:dyDescent="0.3">
      <c r="A75" t="s">
        <v>19</v>
      </c>
      <c r="B75" t="s">
        <v>20</v>
      </c>
      <c r="C75" t="s">
        <v>70</v>
      </c>
      <c r="D75" t="s">
        <v>71</v>
      </c>
      <c r="E75">
        <v>536.32615199999998</v>
      </c>
      <c r="F75">
        <v>3</v>
      </c>
      <c r="G75">
        <v>1295.7793959999999</v>
      </c>
      <c r="H75">
        <v>1</v>
      </c>
      <c r="I75" t="s">
        <v>27</v>
      </c>
      <c r="J75" s="3">
        <v>372978</v>
      </c>
      <c r="K75" s="3">
        <v>354937</v>
      </c>
      <c r="L75" s="3">
        <v>332861</v>
      </c>
      <c r="M75" s="3">
        <v>261544</v>
      </c>
      <c r="N75" s="3">
        <v>289934</v>
      </c>
      <c r="O75" s="4" t="s">
        <v>72</v>
      </c>
      <c r="R75" s="3"/>
      <c r="S75" s="3"/>
      <c r="T75" s="25"/>
      <c r="U75" s="25"/>
      <c r="V75" s="25"/>
      <c r="W75" s="25"/>
      <c r="X75" s="25"/>
      <c r="Y75" s="25"/>
      <c r="Z75" s="25"/>
      <c r="AA75" s="25"/>
    </row>
    <row r="76" spans="1:27" x14ac:dyDescent="0.3">
      <c r="A76" t="s">
        <v>19</v>
      </c>
      <c r="B76" t="s">
        <v>20</v>
      </c>
      <c r="C76" t="s">
        <v>70</v>
      </c>
      <c r="D76" t="s">
        <v>71</v>
      </c>
      <c r="E76">
        <v>536.32615199999998</v>
      </c>
      <c r="F76">
        <v>3</v>
      </c>
      <c r="G76">
        <v>1238.757932</v>
      </c>
      <c r="H76">
        <v>1</v>
      </c>
      <c r="I76" t="s">
        <v>29</v>
      </c>
      <c r="J76" s="3">
        <v>219917</v>
      </c>
      <c r="K76" s="3">
        <v>182107</v>
      </c>
      <c r="L76" s="3">
        <v>175278</v>
      </c>
      <c r="M76" s="3">
        <v>130853</v>
      </c>
      <c r="N76" s="3">
        <v>169789</v>
      </c>
      <c r="O76" s="3"/>
      <c r="P76" s="3"/>
      <c r="Q76" s="3"/>
      <c r="R76" s="3"/>
      <c r="S76" s="3"/>
      <c r="T76" s="25"/>
      <c r="U76" s="25"/>
      <c r="V76" s="25"/>
      <c r="W76" s="25"/>
      <c r="X76" s="25"/>
      <c r="Y76" s="25"/>
      <c r="Z76" s="25"/>
      <c r="AA76" s="25"/>
    </row>
    <row r="77" spans="1:27" ht="15.6" x14ac:dyDescent="0.3">
      <c r="A77" t="s">
        <v>19</v>
      </c>
      <c r="B77" t="s">
        <v>20</v>
      </c>
      <c r="C77" t="s">
        <v>70</v>
      </c>
      <c r="D77" t="s">
        <v>71</v>
      </c>
      <c r="E77">
        <v>536.32615199999998</v>
      </c>
      <c r="F77">
        <v>3</v>
      </c>
      <c r="G77">
        <v>1181.7364689999999</v>
      </c>
      <c r="H77">
        <v>1</v>
      </c>
      <c r="I77" t="s">
        <v>30</v>
      </c>
      <c r="J77" s="3">
        <v>69546</v>
      </c>
      <c r="K77" s="3">
        <v>81362</v>
      </c>
      <c r="L77" s="3">
        <v>94071</v>
      </c>
      <c r="M77" s="3">
        <v>63570</v>
      </c>
      <c r="N77" s="3">
        <v>85732</v>
      </c>
      <c r="O77" s="5" t="s">
        <v>31</v>
      </c>
      <c r="P77" s="3"/>
      <c r="Q77" s="3"/>
      <c r="R77" s="3"/>
      <c r="S77" s="3"/>
      <c r="T77" s="25"/>
      <c r="U77" s="25"/>
      <c r="V77" s="25"/>
      <c r="W77" s="25"/>
      <c r="X77" s="25"/>
      <c r="Y77" s="25"/>
      <c r="Z77" s="25"/>
      <c r="AA77" s="25"/>
    </row>
    <row r="78" spans="1:27" x14ac:dyDescent="0.3">
      <c r="A78" t="s">
        <v>19</v>
      </c>
      <c r="B78" t="s">
        <v>20</v>
      </c>
      <c r="C78" t="s">
        <v>70</v>
      </c>
      <c r="D78" t="s">
        <v>71</v>
      </c>
      <c r="E78">
        <v>536.32615199999998</v>
      </c>
      <c r="F78">
        <v>3</v>
      </c>
      <c r="G78" s="16">
        <v>969.58399099999997</v>
      </c>
      <c r="H78">
        <v>1</v>
      </c>
      <c r="I78" s="16" t="s">
        <v>32</v>
      </c>
      <c r="J78" s="17">
        <v>6672708</v>
      </c>
      <c r="K78" s="17">
        <v>6109669</v>
      </c>
      <c r="L78" s="17">
        <v>5911909</v>
      </c>
      <c r="M78" s="17">
        <v>4230997</v>
      </c>
      <c r="N78" s="17">
        <v>5013559</v>
      </c>
      <c r="O78" s="8">
        <v>24916971</v>
      </c>
      <c r="P78" s="8">
        <v>23502284</v>
      </c>
      <c r="Q78" s="8">
        <v>22640916</v>
      </c>
      <c r="R78" s="8">
        <v>16556658</v>
      </c>
      <c r="S78" s="8">
        <v>19061180</v>
      </c>
      <c r="T78" s="25"/>
      <c r="U78" s="25"/>
      <c r="V78" s="25"/>
      <c r="W78" s="25"/>
      <c r="X78" s="25"/>
      <c r="Y78" s="25"/>
      <c r="Z78" s="25"/>
      <c r="AA78" s="25"/>
    </row>
    <row r="79" spans="1:27" x14ac:dyDescent="0.3">
      <c r="A79" t="s">
        <v>19</v>
      </c>
      <c r="B79" t="s">
        <v>20</v>
      </c>
      <c r="C79" t="s">
        <v>70</v>
      </c>
      <c r="D79" t="s">
        <v>71</v>
      </c>
      <c r="E79">
        <v>536.32615199999998</v>
      </c>
      <c r="F79">
        <v>3</v>
      </c>
      <c r="G79" s="16">
        <v>912.56252700000005</v>
      </c>
      <c r="H79">
        <v>1</v>
      </c>
      <c r="I79" s="16" t="s">
        <v>33</v>
      </c>
      <c r="J79" s="17">
        <v>1718576</v>
      </c>
      <c r="K79" s="17">
        <v>1650543</v>
      </c>
      <c r="L79" s="17">
        <v>1574778</v>
      </c>
      <c r="M79" s="17">
        <v>1139858</v>
      </c>
      <c r="N79" s="17">
        <v>1300811</v>
      </c>
      <c r="O79" s="3"/>
      <c r="P79" s="3"/>
      <c r="Q79" s="3"/>
      <c r="R79" s="3"/>
      <c r="S79" s="3"/>
      <c r="T79" s="25"/>
      <c r="U79" s="25"/>
      <c r="V79" s="25"/>
      <c r="W79" s="25"/>
      <c r="X79" s="25"/>
      <c r="Y79" s="25"/>
      <c r="Z79" s="25"/>
      <c r="AA79" s="25"/>
    </row>
    <row r="80" spans="1:27" ht="15.6" x14ac:dyDescent="0.3">
      <c r="A80" t="s">
        <v>19</v>
      </c>
      <c r="B80" t="s">
        <v>20</v>
      </c>
      <c r="C80" t="s">
        <v>70</v>
      </c>
      <c r="D80" t="s">
        <v>71</v>
      </c>
      <c r="E80">
        <v>536.32615199999998</v>
      </c>
      <c r="F80">
        <v>3</v>
      </c>
      <c r="G80" s="16">
        <v>799.47846300000003</v>
      </c>
      <c r="H80">
        <v>1</v>
      </c>
      <c r="I80" s="16" t="s">
        <v>34</v>
      </c>
      <c r="J80" s="17">
        <v>12325309</v>
      </c>
      <c r="K80" s="17">
        <v>11715245</v>
      </c>
      <c r="L80" s="17">
        <v>11300050</v>
      </c>
      <c r="M80" s="17">
        <v>8355105</v>
      </c>
      <c r="N80" s="17">
        <v>9485784</v>
      </c>
      <c r="O80" s="5" t="s">
        <v>35</v>
      </c>
      <c r="P80" s="3"/>
      <c r="Q80" s="3"/>
      <c r="R80" s="3"/>
      <c r="S80" s="3"/>
      <c r="T80" s="25"/>
      <c r="U80" s="25"/>
      <c r="V80" s="25"/>
      <c r="W80" s="25"/>
      <c r="X80" s="25"/>
      <c r="Y80" s="25"/>
      <c r="Z80" s="25"/>
      <c r="AA80" s="25"/>
    </row>
    <row r="81" spans="1:27" x14ac:dyDescent="0.3">
      <c r="A81" t="s">
        <v>19</v>
      </c>
      <c r="B81" t="s">
        <v>20</v>
      </c>
      <c r="C81" t="s">
        <v>70</v>
      </c>
      <c r="D81" t="s">
        <v>71</v>
      </c>
      <c r="E81">
        <v>536.32615199999998</v>
      </c>
      <c r="F81">
        <v>3</v>
      </c>
      <c r="G81" s="16">
        <v>742.456999</v>
      </c>
      <c r="H81">
        <v>1</v>
      </c>
      <c r="I81" s="16" t="s">
        <v>36</v>
      </c>
      <c r="J81" s="17">
        <v>4200378</v>
      </c>
      <c r="K81" s="17">
        <v>4026827</v>
      </c>
      <c r="L81" s="17">
        <v>3854179</v>
      </c>
      <c r="M81" s="17">
        <v>2830698</v>
      </c>
      <c r="N81" s="17">
        <v>3261026</v>
      </c>
      <c r="O81" s="8">
        <v>29082416</v>
      </c>
      <c r="P81" s="8">
        <v>27003851</v>
      </c>
      <c r="Q81" s="8">
        <v>26040527</v>
      </c>
      <c r="R81" s="8">
        <v>19401058</v>
      </c>
      <c r="S81" s="8">
        <v>22152589</v>
      </c>
      <c r="T81" s="25"/>
      <c r="U81" s="25"/>
      <c r="V81" s="25"/>
      <c r="W81" s="25"/>
      <c r="X81" s="25"/>
      <c r="Y81" s="25"/>
      <c r="Z81" s="25"/>
      <c r="AA81" s="25"/>
    </row>
    <row r="82" spans="1:27" x14ac:dyDescent="0.3">
      <c r="A82" t="s">
        <v>19</v>
      </c>
      <c r="B82" t="s">
        <v>20</v>
      </c>
      <c r="C82" t="s">
        <v>70</v>
      </c>
      <c r="D82" t="s">
        <v>71</v>
      </c>
      <c r="E82">
        <v>536.32615199999998</v>
      </c>
      <c r="F82">
        <v>3</v>
      </c>
      <c r="G82">
        <v>572.35147099999995</v>
      </c>
      <c r="H82">
        <v>1</v>
      </c>
      <c r="I82" t="s">
        <v>37</v>
      </c>
      <c r="J82" s="3">
        <v>25683596</v>
      </c>
      <c r="K82" s="3">
        <v>23959914</v>
      </c>
      <c r="L82" s="3">
        <v>23253884</v>
      </c>
      <c r="M82" s="3">
        <v>17404216</v>
      </c>
      <c r="N82" s="3">
        <v>19881662</v>
      </c>
      <c r="T82" s="26"/>
      <c r="U82" s="26"/>
      <c r="V82" s="26"/>
      <c r="W82" s="26"/>
      <c r="X82" s="26"/>
      <c r="Y82" s="26"/>
      <c r="Z82" s="25"/>
      <c r="AA82" s="25"/>
    </row>
    <row r="83" spans="1:27" x14ac:dyDescent="0.3">
      <c r="A83" t="s">
        <v>19</v>
      </c>
      <c r="B83" t="s">
        <v>20</v>
      </c>
      <c r="C83" t="s">
        <v>70</v>
      </c>
      <c r="D83" t="s">
        <v>71</v>
      </c>
      <c r="E83">
        <v>536.32615199999998</v>
      </c>
      <c r="F83">
        <v>3</v>
      </c>
      <c r="G83">
        <v>515.33000700000002</v>
      </c>
      <c r="H83">
        <v>1</v>
      </c>
      <c r="I83" t="s">
        <v>38</v>
      </c>
      <c r="J83" s="3">
        <v>4477773</v>
      </c>
      <c r="K83" s="3">
        <v>4083878</v>
      </c>
      <c r="L83" s="3">
        <v>4005539</v>
      </c>
      <c r="M83" s="3">
        <v>3004393</v>
      </c>
      <c r="N83" s="3">
        <v>3468929</v>
      </c>
      <c r="O83" s="9" t="s">
        <v>39</v>
      </c>
      <c r="P83" s="3"/>
      <c r="Q83" s="3"/>
      <c r="R83" s="3"/>
      <c r="S83" s="3"/>
      <c r="T83" s="25"/>
      <c r="U83" s="25"/>
      <c r="V83" s="25"/>
      <c r="W83" s="25"/>
      <c r="X83" s="25"/>
      <c r="Y83" s="25"/>
      <c r="Z83" s="25"/>
      <c r="AA83" s="25"/>
    </row>
    <row r="84" spans="1:27" x14ac:dyDescent="0.3">
      <c r="A84" t="s">
        <v>19</v>
      </c>
      <c r="B84" t="s">
        <v>20</v>
      </c>
      <c r="C84" t="s">
        <v>70</v>
      </c>
      <c r="D84" t="s">
        <v>71</v>
      </c>
      <c r="E84">
        <v>536.32615199999998</v>
      </c>
      <c r="F84">
        <v>3</v>
      </c>
      <c r="G84">
        <v>458.30854399999998</v>
      </c>
      <c r="H84">
        <v>1</v>
      </c>
      <c r="I84" t="s">
        <v>40</v>
      </c>
      <c r="J84" s="3">
        <v>1046022</v>
      </c>
      <c r="K84" s="3">
        <v>1018502</v>
      </c>
      <c r="L84" s="3">
        <v>981746</v>
      </c>
      <c r="M84" s="3">
        <v>723294</v>
      </c>
      <c r="N84" s="3">
        <v>834095</v>
      </c>
      <c r="O84" s="30">
        <v>0.83342136707646919</v>
      </c>
      <c r="P84" s="30">
        <v>0.84613451092705882</v>
      </c>
      <c r="Q84" s="30">
        <v>0.84650512370934794</v>
      </c>
      <c r="R84" s="30">
        <v>0.82816032645406989</v>
      </c>
      <c r="S84" s="30">
        <v>0.83687790840682419</v>
      </c>
      <c r="T84" s="25"/>
      <c r="U84" s="25"/>
      <c r="V84" s="25"/>
      <c r="W84" s="25"/>
      <c r="X84" s="25"/>
      <c r="Y84" s="25"/>
      <c r="Z84" s="25"/>
      <c r="AA84" s="25"/>
    </row>
    <row r="85" spans="1:27" x14ac:dyDescent="0.3">
      <c r="A85" t="s">
        <v>19</v>
      </c>
      <c r="B85" t="s">
        <v>20</v>
      </c>
      <c r="C85" t="s">
        <v>70</v>
      </c>
      <c r="D85" t="s">
        <v>71</v>
      </c>
      <c r="E85">
        <v>536.32615199999998</v>
      </c>
      <c r="F85">
        <v>3</v>
      </c>
      <c r="G85">
        <v>387.27143000000001</v>
      </c>
      <c r="H85">
        <v>1</v>
      </c>
      <c r="I85" t="s">
        <v>41</v>
      </c>
      <c r="J85" s="3">
        <v>1086024</v>
      </c>
      <c r="K85" s="3">
        <v>998714</v>
      </c>
      <c r="L85" s="3">
        <v>957405</v>
      </c>
      <c r="M85" s="3">
        <v>733618</v>
      </c>
      <c r="N85" s="3">
        <v>855398</v>
      </c>
      <c r="T85" s="26"/>
      <c r="U85" s="26"/>
      <c r="V85" s="26"/>
      <c r="W85" s="26"/>
      <c r="X85" s="26"/>
      <c r="Y85" s="26"/>
      <c r="Z85" s="25"/>
      <c r="AA85" s="25"/>
    </row>
    <row r="86" spans="1:27" x14ac:dyDescent="0.3">
      <c r="A86" t="s">
        <v>19</v>
      </c>
      <c r="B86" t="s">
        <v>20</v>
      </c>
      <c r="C86" t="s">
        <v>70</v>
      </c>
      <c r="D86" t="s">
        <v>71</v>
      </c>
      <c r="E86">
        <v>536.32615199999998</v>
      </c>
      <c r="F86">
        <v>3</v>
      </c>
      <c r="G86">
        <v>175.11895200000001</v>
      </c>
      <c r="H86">
        <v>1</v>
      </c>
      <c r="I86" t="s">
        <v>42</v>
      </c>
      <c r="J86" s="3">
        <v>2070665</v>
      </c>
      <c r="K86" s="3">
        <v>1661955</v>
      </c>
      <c r="L86" s="3">
        <v>1866257</v>
      </c>
      <c r="M86" s="3">
        <v>1166306</v>
      </c>
      <c r="N86" s="3">
        <v>1391901</v>
      </c>
      <c r="O86" s="18" t="s">
        <v>43</v>
      </c>
      <c r="P86" s="3"/>
      <c r="Q86" s="3"/>
      <c r="R86" s="3"/>
      <c r="S86" s="3"/>
      <c r="T86" s="25"/>
      <c r="U86" s="25"/>
      <c r="V86" s="25"/>
      <c r="W86" s="25"/>
      <c r="X86" s="25"/>
      <c r="Y86" s="25"/>
      <c r="Z86" s="25"/>
      <c r="AA86" s="25"/>
    </row>
    <row r="87" spans="1:27" x14ac:dyDescent="0.3">
      <c r="A87" t="s">
        <v>19</v>
      </c>
      <c r="B87" t="s">
        <v>20</v>
      </c>
      <c r="C87" t="s">
        <v>70</v>
      </c>
      <c r="D87" t="s">
        <v>71</v>
      </c>
      <c r="E87">
        <v>536.32615199999998</v>
      </c>
      <c r="F87">
        <v>3</v>
      </c>
      <c r="G87">
        <v>142.08625499999999</v>
      </c>
      <c r="H87">
        <v>1</v>
      </c>
      <c r="I87" t="s">
        <v>44</v>
      </c>
      <c r="J87" s="3">
        <v>3617128</v>
      </c>
      <c r="K87" s="3">
        <v>3343176</v>
      </c>
      <c r="L87" s="3">
        <v>3351149</v>
      </c>
      <c r="M87" s="3">
        <v>2258899</v>
      </c>
      <c r="N87" s="3">
        <v>2684366</v>
      </c>
      <c r="O87" s="19">
        <v>111102679.03521748</v>
      </c>
      <c r="P87" s="19">
        <v>104412897.11225775</v>
      </c>
      <c r="Q87" s="19">
        <v>105475953.7707516</v>
      </c>
      <c r="R87" s="19">
        <v>74080467.500798211</v>
      </c>
      <c r="S87" s="19">
        <v>86565346.9898206</v>
      </c>
      <c r="T87" s="25"/>
      <c r="U87" s="25"/>
      <c r="V87" s="25"/>
      <c r="W87" s="25"/>
      <c r="X87" s="25"/>
      <c r="Y87" s="25"/>
      <c r="Z87" s="25"/>
      <c r="AA87" s="25"/>
    </row>
    <row r="88" spans="1:27" x14ac:dyDescent="0.3">
      <c r="A88" t="s">
        <v>19</v>
      </c>
      <c r="B88" t="s">
        <v>20</v>
      </c>
      <c r="C88" t="s">
        <v>70</v>
      </c>
      <c r="D88" t="s">
        <v>71</v>
      </c>
      <c r="E88">
        <v>536.32615199999998</v>
      </c>
      <c r="F88">
        <v>3</v>
      </c>
      <c r="G88">
        <v>312.19178299999999</v>
      </c>
      <c r="H88">
        <v>1</v>
      </c>
      <c r="I88" t="s">
        <v>45</v>
      </c>
      <c r="J88" s="3">
        <v>5722481</v>
      </c>
      <c r="K88" s="3">
        <v>5419691</v>
      </c>
      <c r="L88" s="3">
        <v>5115130</v>
      </c>
      <c r="M88" s="3">
        <v>3867987</v>
      </c>
      <c r="N88" s="3">
        <v>4530265</v>
      </c>
      <c r="O88" s="3"/>
      <c r="P88" s="3"/>
      <c r="Q88" s="3"/>
      <c r="R88" s="3"/>
      <c r="S88" s="3"/>
      <c r="T88" s="25"/>
      <c r="U88" s="25"/>
      <c r="V88" s="25"/>
      <c r="W88" s="25"/>
      <c r="X88" s="25"/>
      <c r="Y88" s="25"/>
      <c r="Z88" s="25"/>
      <c r="AA88" s="25"/>
    </row>
    <row r="89" spans="1:27" x14ac:dyDescent="0.3">
      <c r="A89" t="s">
        <v>19</v>
      </c>
      <c r="B89" t="s">
        <v>20</v>
      </c>
      <c r="C89" t="s">
        <v>70</v>
      </c>
      <c r="D89" t="s">
        <v>71</v>
      </c>
      <c r="E89">
        <v>536.32615199999998</v>
      </c>
      <c r="F89">
        <v>3</v>
      </c>
      <c r="G89">
        <v>369.21324700000002</v>
      </c>
      <c r="H89">
        <v>1</v>
      </c>
      <c r="I89" t="s">
        <v>46</v>
      </c>
      <c r="J89" s="3">
        <v>1786850</v>
      </c>
      <c r="K89" s="3">
        <v>1731510</v>
      </c>
      <c r="L89" s="3">
        <v>1634394</v>
      </c>
      <c r="M89" s="3">
        <v>1247307</v>
      </c>
      <c r="N89" s="3">
        <v>1417675</v>
      </c>
      <c r="O89" s="3"/>
      <c r="P89" s="3"/>
      <c r="Q89" s="3"/>
      <c r="R89" s="3"/>
      <c r="S89" s="3"/>
      <c r="T89" s="25"/>
      <c r="U89" s="25"/>
      <c r="V89" s="25"/>
      <c r="W89" s="25"/>
      <c r="X89" s="25"/>
      <c r="Y89" s="25"/>
      <c r="Z89" s="25"/>
      <c r="AA89" s="25"/>
    </row>
    <row r="90" spans="1:27" x14ac:dyDescent="0.3">
      <c r="A90" t="s">
        <v>19</v>
      </c>
      <c r="B90" t="s">
        <v>20</v>
      </c>
      <c r="C90" t="s">
        <v>70</v>
      </c>
      <c r="D90" t="s">
        <v>71</v>
      </c>
      <c r="E90">
        <v>536.32615199999998</v>
      </c>
      <c r="F90">
        <v>3</v>
      </c>
      <c r="G90">
        <v>426.23471000000001</v>
      </c>
      <c r="H90">
        <v>1</v>
      </c>
      <c r="I90" t="s">
        <v>47</v>
      </c>
      <c r="J90" s="3">
        <v>1168609</v>
      </c>
      <c r="K90" s="3">
        <v>1114672</v>
      </c>
      <c r="L90" s="3">
        <v>1061311</v>
      </c>
      <c r="M90" s="3">
        <v>805316</v>
      </c>
      <c r="N90" s="3">
        <v>872543</v>
      </c>
      <c r="O90" s="9" t="s">
        <v>48</v>
      </c>
      <c r="P90" s="3"/>
      <c r="Q90" s="3"/>
      <c r="R90" s="3"/>
      <c r="S90" s="3"/>
      <c r="T90" s="25"/>
      <c r="U90" s="25"/>
      <c r="V90" s="25"/>
      <c r="W90" s="25"/>
      <c r="X90" s="25"/>
      <c r="Y90" s="25"/>
      <c r="Z90" s="25"/>
      <c r="AA90" s="25"/>
    </row>
    <row r="91" spans="1:27" x14ac:dyDescent="0.3">
      <c r="A91" t="s">
        <v>19</v>
      </c>
      <c r="B91" t="s">
        <v>20</v>
      </c>
      <c r="C91" t="s">
        <v>70</v>
      </c>
      <c r="D91" t="s">
        <v>71</v>
      </c>
      <c r="E91">
        <v>536.32615199999998</v>
      </c>
      <c r="F91">
        <v>3</v>
      </c>
      <c r="G91" s="16">
        <v>638.38718800000004</v>
      </c>
      <c r="H91">
        <v>1</v>
      </c>
      <c r="I91" s="16" t="s">
        <v>49</v>
      </c>
      <c r="J91" s="17">
        <v>2459026</v>
      </c>
      <c r="K91" s="17">
        <v>2268718</v>
      </c>
      <c r="L91" s="17">
        <v>2242799</v>
      </c>
      <c r="M91" s="17">
        <v>1632270</v>
      </c>
      <c r="N91" s="17">
        <v>1830441</v>
      </c>
      <c r="O91" s="8">
        <v>8232895</v>
      </c>
      <c r="P91" s="8">
        <v>7796572</v>
      </c>
      <c r="Q91" s="8">
        <v>7428079</v>
      </c>
      <c r="R91" s="8">
        <v>5449234</v>
      </c>
      <c r="S91" s="8">
        <v>6339089</v>
      </c>
      <c r="T91" s="25"/>
      <c r="U91" s="25"/>
      <c r="V91" s="25"/>
      <c r="W91" s="25"/>
      <c r="X91" s="25"/>
      <c r="Y91" s="25"/>
      <c r="Z91" s="25"/>
      <c r="AA91" s="25"/>
    </row>
    <row r="92" spans="1:27" x14ac:dyDescent="0.3">
      <c r="A92" t="s">
        <v>19</v>
      </c>
      <c r="B92" t="s">
        <v>20</v>
      </c>
      <c r="C92" t="s">
        <v>70</v>
      </c>
      <c r="D92" t="s">
        <v>71</v>
      </c>
      <c r="E92">
        <v>536.32615199999998</v>
      </c>
      <c r="F92">
        <v>3</v>
      </c>
      <c r="G92" s="16">
        <v>695.40865199999996</v>
      </c>
      <c r="H92">
        <v>1</v>
      </c>
      <c r="I92" s="16" t="s">
        <v>50</v>
      </c>
      <c r="J92" s="17">
        <v>4500516</v>
      </c>
      <c r="K92" s="17">
        <v>4255970</v>
      </c>
      <c r="L92" s="17">
        <v>4068934</v>
      </c>
      <c r="M92" s="17">
        <v>2967317</v>
      </c>
      <c r="N92" s="17">
        <v>3468302</v>
      </c>
      <c r="O92" s="3"/>
      <c r="P92" s="3"/>
      <c r="Q92" s="3"/>
      <c r="R92" s="3"/>
      <c r="S92" s="3"/>
      <c r="T92" s="25"/>
      <c r="U92" s="25"/>
      <c r="V92" s="25"/>
      <c r="W92" s="25"/>
      <c r="X92" s="25"/>
      <c r="Y92" s="25"/>
      <c r="Z92" s="25"/>
      <c r="AA92" s="25"/>
    </row>
    <row r="93" spans="1:27" ht="15.6" x14ac:dyDescent="0.3">
      <c r="A93" t="s">
        <v>19</v>
      </c>
      <c r="B93" t="s">
        <v>20</v>
      </c>
      <c r="C93" t="s">
        <v>70</v>
      </c>
      <c r="D93" t="s">
        <v>71</v>
      </c>
      <c r="E93">
        <v>536.32615199999998</v>
      </c>
      <c r="F93">
        <v>3</v>
      </c>
      <c r="G93" s="16">
        <v>808.49271599999997</v>
      </c>
      <c r="H93">
        <v>1</v>
      </c>
      <c r="I93" s="16" t="s">
        <v>51</v>
      </c>
      <c r="J93" s="17">
        <v>960273</v>
      </c>
      <c r="K93" s="17">
        <v>938333</v>
      </c>
      <c r="L93" s="17">
        <v>909969</v>
      </c>
      <c r="M93" s="17">
        <v>665161</v>
      </c>
      <c r="N93" s="17">
        <v>748799</v>
      </c>
      <c r="O93" s="9" t="s">
        <v>52</v>
      </c>
      <c r="P93" s="3"/>
      <c r="Q93" s="3"/>
      <c r="R93" s="3"/>
      <c r="S93" s="3"/>
      <c r="T93" s="25"/>
      <c r="U93" s="25"/>
      <c r="V93" s="25"/>
      <c r="W93" s="25"/>
      <c r="X93" s="25"/>
      <c r="Y93" s="25"/>
      <c r="Z93" s="25"/>
      <c r="AA93" s="25"/>
    </row>
    <row r="94" spans="1:27" x14ac:dyDescent="0.3">
      <c r="A94" t="s">
        <v>19</v>
      </c>
      <c r="B94" t="s">
        <v>20</v>
      </c>
      <c r="C94" t="s">
        <v>70</v>
      </c>
      <c r="D94" t="s">
        <v>71</v>
      </c>
      <c r="E94">
        <v>536.32615199999998</v>
      </c>
      <c r="F94">
        <v>3</v>
      </c>
      <c r="G94" s="16">
        <v>865.51418000000001</v>
      </c>
      <c r="H94">
        <v>1</v>
      </c>
      <c r="I94" s="16" t="s">
        <v>53</v>
      </c>
      <c r="J94" s="17">
        <v>313080</v>
      </c>
      <c r="K94" s="17">
        <v>333551</v>
      </c>
      <c r="L94" s="17">
        <v>206377</v>
      </c>
      <c r="M94" s="17">
        <v>184486</v>
      </c>
      <c r="N94" s="17">
        <v>291547</v>
      </c>
      <c r="O94" s="8">
        <v>10163168</v>
      </c>
      <c r="P94" s="8">
        <v>9485594</v>
      </c>
      <c r="Q94" s="8">
        <v>9019464</v>
      </c>
      <c r="R94" s="8">
        <v>6786676</v>
      </c>
      <c r="S94" s="8">
        <v>7794219</v>
      </c>
      <c r="T94" s="25"/>
      <c r="U94" s="25"/>
      <c r="V94" s="25"/>
      <c r="W94" s="25"/>
      <c r="X94" s="25"/>
      <c r="Y94" s="25"/>
      <c r="Z94" s="25"/>
      <c r="AA94" s="25"/>
    </row>
    <row r="95" spans="1:27" x14ac:dyDescent="0.3">
      <c r="A95" t="s">
        <v>19</v>
      </c>
      <c r="B95" t="s">
        <v>20</v>
      </c>
      <c r="C95" t="s">
        <v>70</v>
      </c>
      <c r="D95" t="s">
        <v>71</v>
      </c>
      <c r="E95">
        <v>536.32615199999998</v>
      </c>
      <c r="F95">
        <v>3</v>
      </c>
      <c r="G95">
        <v>1035.6197079999999</v>
      </c>
      <c r="H95">
        <v>1</v>
      </c>
      <c r="I95" t="s">
        <v>54</v>
      </c>
      <c r="J95" s="3">
        <v>0</v>
      </c>
      <c r="K95" s="3">
        <v>5415</v>
      </c>
      <c r="L95" s="3">
        <v>0</v>
      </c>
      <c r="M95" s="3">
        <v>0</v>
      </c>
      <c r="N95" s="3">
        <v>0</v>
      </c>
      <c r="O95" s="3"/>
      <c r="P95" s="3"/>
      <c r="Q95" s="3"/>
      <c r="R95" s="3"/>
      <c r="S95" s="3"/>
      <c r="T95" s="25"/>
      <c r="U95" s="25"/>
      <c r="V95" s="25"/>
      <c r="W95" s="25"/>
      <c r="X95" s="25"/>
      <c r="Y95" s="25"/>
      <c r="Z95" s="25"/>
      <c r="AA95" s="25"/>
    </row>
    <row r="96" spans="1:27" x14ac:dyDescent="0.3">
      <c r="A96" t="s">
        <v>19</v>
      </c>
      <c r="B96" t="s">
        <v>20</v>
      </c>
      <c r="C96" t="s">
        <v>70</v>
      </c>
      <c r="D96" t="s">
        <v>71</v>
      </c>
      <c r="E96">
        <v>536.32615199999998</v>
      </c>
      <c r="F96">
        <v>3</v>
      </c>
      <c r="G96">
        <v>1092.6411720000001</v>
      </c>
      <c r="H96">
        <v>1</v>
      </c>
      <c r="I96" t="s">
        <v>55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/>
      <c r="P96" s="3"/>
      <c r="Q96" s="3"/>
      <c r="R96" s="3"/>
      <c r="S96" s="3"/>
      <c r="T96" s="25"/>
      <c r="U96" s="25"/>
      <c r="V96" s="25"/>
      <c r="W96" s="25"/>
      <c r="X96" s="25"/>
      <c r="Y96" s="25"/>
      <c r="Z96" s="25"/>
      <c r="AA96" s="25"/>
    </row>
    <row r="97" spans="1:27" x14ac:dyDescent="0.3">
      <c r="A97" t="s">
        <v>19</v>
      </c>
      <c r="B97" t="s">
        <v>20</v>
      </c>
      <c r="C97" t="s">
        <v>70</v>
      </c>
      <c r="D97" t="s">
        <v>71</v>
      </c>
      <c r="E97">
        <v>536.32615199999998</v>
      </c>
      <c r="F97">
        <v>3</v>
      </c>
      <c r="G97">
        <v>1149.6626349999999</v>
      </c>
      <c r="H97">
        <v>1</v>
      </c>
      <c r="I97" t="s">
        <v>56</v>
      </c>
      <c r="J97" s="3">
        <v>0</v>
      </c>
      <c r="K97" s="3">
        <v>4373</v>
      </c>
      <c r="L97" s="3">
        <v>0</v>
      </c>
      <c r="M97" s="3">
        <v>0</v>
      </c>
      <c r="N97" s="3">
        <v>0</v>
      </c>
      <c r="O97" s="3"/>
      <c r="P97" s="3"/>
      <c r="Q97" s="3"/>
      <c r="R97" s="3"/>
      <c r="S97" s="3"/>
      <c r="T97" s="25"/>
      <c r="U97" s="25"/>
      <c r="V97" s="25"/>
      <c r="W97" s="25"/>
      <c r="X97" s="25"/>
      <c r="Y97" s="25"/>
      <c r="Z97" s="25"/>
      <c r="AA97" s="25"/>
    </row>
    <row r="98" spans="1:27" x14ac:dyDescent="0.3">
      <c r="A98" t="s">
        <v>19</v>
      </c>
      <c r="B98" t="s">
        <v>20</v>
      </c>
      <c r="C98" t="s">
        <v>70</v>
      </c>
      <c r="D98" t="s">
        <v>71</v>
      </c>
      <c r="E98">
        <v>536.32615199999998</v>
      </c>
      <c r="F98">
        <v>3</v>
      </c>
      <c r="G98">
        <v>1220.6997490000001</v>
      </c>
      <c r="H98">
        <v>1</v>
      </c>
      <c r="I98" t="s">
        <v>58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/>
      <c r="P98" s="3"/>
      <c r="Q98" s="3"/>
      <c r="R98" s="3"/>
      <c r="S98" s="3"/>
      <c r="T98" s="25"/>
      <c r="U98" s="25"/>
      <c r="V98" s="25"/>
      <c r="W98" s="25"/>
      <c r="X98" s="25"/>
      <c r="Y98" s="25"/>
      <c r="Z98" s="25"/>
      <c r="AA98" s="25"/>
    </row>
    <row r="99" spans="1:27" x14ac:dyDescent="0.3">
      <c r="A99" t="s">
        <v>19</v>
      </c>
      <c r="B99" t="s">
        <v>20</v>
      </c>
      <c r="C99" t="s">
        <v>70</v>
      </c>
      <c r="D99" t="s">
        <v>71</v>
      </c>
      <c r="E99">
        <v>536.32615199999998</v>
      </c>
      <c r="F99">
        <v>3</v>
      </c>
      <c r="G99">
        <v>1432.8522270000001</v>
      </c>
      <c r="H99">
        <v>1</v>
      </c>
      <c r="I99" t="s">
        <v>59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/>
      <c r="P99" s="3"/>
      <c r="Q99" s="3"/>
      <c r="R99" s="3"/>
      <c r="S99" s="3"/>
      <c r="T99" s="25"/>
      <c r="U99" s="25"/>
      <c r="V99" s="25"/>
      <c r="W99" s="25"/>
      <c r="X99" s="25"/>
      <c r="Y99" s="25"/>
      <c r="Z99" s="25"/>
      <c r="AA99" s="25"/>
    </row>
    <row r="100" spans="1:27" x14ac:dyDescent="0.3">
      <c r="T100" s="26"/>
      <c r="U100" s="26"/>
      <c r="V100" s="26"/>
      <c r="W100" s="26"/>
      <c r="X100" s="26"/>
      <c r="Y100" s="26"/>
      <c r="Z100" s="26"/>
      <c r="AA100" s="26"/>
    </row>
    <row r="101" spans="1:27" x14ac:dyDescent="0.3">
      <c r="A101" t="s">
        <v>19</v>
      </c>
      <c r="B101" t="s">
        <v>20</v>
      </c>
      <c r="C101" t="s">
        <v>74</v>
      </c>
      <c r="D101" t="s">
        <v>75</v>
      </c>
      <c r="E101" s="1">
        <v>536.32615199999998</v>
      </c>
      <c r="F101">
        <v>3</v>
      </c>
      <c r="G101" s="20">
        <v>536.32615199999998</v>
      </c>
      <c r="H101" s="20">
        <v>3</v>
      </c>
      <c r="I101" s="20" t="s">
        <v>23</v>
      </c>
      <c r="J101" s="2">
        <v>59254440</v>
      </c>
      <c r="K101" s="2">
        <v>52467076</v>
      </c>
      <c r="L101" s="2">
        <v>55597956</v>
      </c>
      <c r="M101" s="2">
        <v>39205692</v>
      </c>
      <c r="N101" s="2">
        <v>45157660</v>
      </c>
      <c r="O101" s="2">
        <v>133309132</v>
      </c>
      <c r="P101" s="2">
        <v>123399880</v>
      </c>
      <c r="Q101" s="2">
        <v>124601672</v>
      </c>
      <c r="R101" s="2">
        <v>89451843</v>
      </c>
      <c r="S101" s="2">
        <v>103438442</v>
      </c>
      <c r="T101" s="25"/>
      <c r="U101" s="25"/>
      <c r="V101" s="25"/>
      <c r="W101" s="25"/>
      <c r="X101" s="25"/>
      <c r="Y101" s="25"/>
      <c r="Z101" s="25"/>
      <c r="AA101" s="25"/>
    </row>
    <row r="102" spans="1:27" x14ac:dyDescent="0.3">
      <c r="A102" t="s">
        <v>19</v>
      </c>
      <c r="B102" t="s">
        <v>20</v>
      </c>
      <c r="C102" t="s">
        <v>74</v>
      </c>
      <c r="D102" t="s">
        <v>75</v>
      </c>
      <c r="E102">
        <v>536.32615199999998</v>
      </c>
      <c r="F102">
        <v>3</v>
      </c>
      <c r="G102" s="20">
        <v>536.66044299999999</v>
      </c>
      <c r="H102" s="20">
        <v>3</v>
      </c>
      <c r="I102" s="20" t="s">
        <v>24</v>
      </c>
      <c r="J102" s="2">
        <v>50317616</v>
      </c>
      <c r="K102" s="2">
        <v>47907400</v>
      </c>
      <c r="L102" s="2">
        <v>47076020</v>
      </c>
      <c r="M102" s="2">
        <v>34052504</v>
      </c>
      <c r="N102" s="2">
        <v>39641476</v>
      </c>
      <c r="O102" s="3"/>
      <c r="P102" s="3"/>
      <c r="Q102" s="3"/>
      <c r="R102" s="3"/>
      <c r="S102" s="3"/>
      <c r="T102" s="25"/>
      <c r="U102" s="25"/>
      <c r="V102" s="25"/>
      <c r="W102" s="25"/>
      <c r="X102" s="25"/>
      <c r="Y102" s="25"/>
      <c r="Z102" s="25"/>
      <c r="AA102" s="25"/>
    </row>
    <row r="103" spans="1:27" x14ac:dyDescent="0.3">
      <c r="A103" t="s">
        <v>19</v>
      </c>
      <c r="B103" t="s">
        <v>20</v>
      </c>
      <c r="C103" t="s">
        <v>74</v>
      </c>
      <c r="D103" t="s">
        <v>75</v>
      </c>
      <c r="E103">
        <v>536.32615199999998</v>
      </c>
      <c r="F103">
        <v>3</v>
      </c>
      <c r="G103" s="20">
        <v>536.994686</v>
      </c>
      <c r="H103" s="20">
        <v>3</v>
      </c>
      <c r="I103" s="20" t="s">
        <v>25</v>
      </c>
      <c r="J103" s="2">
        <v>23737076</v>
      </c>
      <c r="K103" s="2">
        <v>23025404</v>
      </c>
      <c r="L103" s="2">
        <v>21927696</v>
      </c>
      <c r="M103" s="2">
        <v>16193647</v>
      </c>
      <c r="N103" s="2">
        <v>18639306</v>
      </c>
      <c r="O103" s="3"/>
      <c r="P103" s="3"/>
      <c r="Q103" s="3"/>
      <c r="R103" s="3"/>
      <c r="S103" s="3"/>
      <c r="T103" s="25"/>
      <c r="U103" s="25"/>
      <c r="V103" s="25"/>
      <c r="W103" s="25"/>
      <c r="X103" s="25"/>
      <c r="Y103" s="25"/>
      <c r="Z103" s="25"/>
      <c r="AA103" s="25"/>
    </row>
    <row r="104" spans="1:27" x14ac:dyDescent="0.3">
      <c r="A104" t="s">
        <v>19</v>
      </c>
      <c r="B104" t="s">
        <v>20</v>
      </c>
      <c r="C104" t="s">
        <v>74</v>
      </c>
      <c r="D104" t="s">
        <v>75</v>
      </c>
      <c r="E104">
        <v>536.32615199999998</v>
      </c>
      <c r="F104">
        <v>3</v>
      </c>
      <c r="G104">
        <v>1465.884924</v>
      </c>
      <c r="H104">
        <v>1</v>
      </c>
      <c r="I104" t="s">
        <v>26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7" x14ac:dyDescent="0.3">
      <c r="A105" t="s">
        <v>19</v>
      </c>
      <c r="B105" t="s">
        <v>20</v>
      </c>
      <c r="C105" t="s">
        <v>74</v>
      </c>
      <c r="D105" t="s">
        <v>75</v>
      </c>
      <c r="E105">
        <v>536.32615199999998</v>
      </c>
      <c r="F105">
        <v>3</v>
      </c>
      <c r="G105">
        <v>1295.7793959999999</v>
      </c>
      <c r="H105">
        <v>1</v>
      </c>
      <c r="I105" t="s">
        <v>27</v>
      </c>
      <c r="J105" s="3">
        <v>372978</v>
      </c>
      <c r="K105" s="3">
        <v>354937</v>
      </c>
      <c r="L105" s="3">
        <v>332861</v>
      </c>
      <c r="M105" s="3">
        <v>261544</v>
      </c>
      <c r="N105" s="3">
        <v>289934</v>
      </c>
      <c r="O105" s="3"/>
      <c r="P105" s="3"/>
      <c r="Q105" s="3"/>
      <c r="R105" s="3"/>
      <c r="S105" s="3"/>
      <c r="T105" s="25"/>
      <c r="U105" s="25"/>
      <c r="V105" s="25"/>
      <c r="W105" s="25"/>
      <c r="X105" s="25"/>
      <c r="Y105" s="25"/>
      <c r="Z105" s="3"/>
      <c r="AA105" s="3"/>
    </row>
    <row r="106" spans="1:27" x14ac:dyDescent="0.3">
      <c r="A106" t="s">
        <v>19</v>
      </c>
      <c r="B106" t="s">
        <v>20</v>
      </c>
      <c r="C106" t="s">
        <v>74</v>
      </c>
      <c r="D106" t="s">
        <v>75</v>
      </c>
      <c r="E106">
        <v>536.32615199999998</v>
      </c>
      <c r="F106">
        <v>3</v>
      </c>
      <c r="G106">
        <v>1238.757932</v>
      </c>
      <c r="H106">
        <v>1</v>
      </c>
      <c r="I106" t="s">
        <v>29</v>
      </c>
      <c r="J106" s="3">
        <v>219917</v>
      </c>
      <c r="K106" s="3">
        <v>182107</v>
      </c>
      <c r="L106" s="3">
        <v>175278</v>
      </c>
      <c r="M106" s="3">
        <v>130853</v>
      </c>
      <c r="N106" s="3">
        <v>169789</v>
      </c>
      <c r="O106" s="3"/>
      <c r="P106" s="3"/>
      <c r="Q106" s="3"/>
      <c r="R106" s="3"/>
      <c r="S106" s="3"/>
      <c r="T106" s="25"/>
      <c r="U106" s="25"/>
      <c r="V106" s="25"/>
      <c r="W106" s="25"/>
      <c r="X106" s="25"/>
      <c r="Y106" s="25"/>
      <c r="Z106" s="3"/>
      <c r="AA106" s="3"/>
    </row>
    <row r="107" spans="1:27" ht="15.6" x14ac:dyDescent="0.3">
      <c r="A107" t="s">
        <v>19</v>
      </c>
      <c r="B107" t="s">
        <v>20</v>
      </c>
      <c r="C107" t="s">
        <v>74</v>
      </c>
      <c r="D107" t="s">
        <v>75</v>
      </c>
      <c r="E107">
        <v>536.32615199999998</v>
      </c>
      <c r="F107">
        <v>3</v>
      </c>
      <c r="G107">
        <v>1181.7364689999999</v>
      </c>
      <c r="H107">
        <v>1</v>
      </c>
      <c r="I107" t="s">
        <v>30</v>
      </c>
      <c r="J107" s="3">
        <v>69546</v>
      </c>
      <c r="K107" s="3">
        <v>81362</v>
      </c>
      <c r="L107" s="3">
        <v>94071</v>
      </c>
      <c r="M107" s="3">
        <v>63570</v>
      </c>
      <c r="N107" s="3">
        <v>85732</v>
      </c>
      <c r="O107" s="5" t="s">
        <v>63</v>
      </c>
      <c r="P107" s="3"/>
      <c r="Q107" s="3"/>
      <c r="R107" s="3"/>
      <c r="S107" s="3"/>
      <c r="T107" s="25"/>
      <c r="U107" s="25"/>
      <c r="V107" s="25"/>
      <c r="W107" s="25"/>
      <c r="X107" s="25"/>
      <c r="Y107" s="25"/>
      <c r="Z107" s="3"/>
      <c r="AA107" s="3"/>
    </row>
    <row r="108" spans="1:27" x14ac:dyDescent="0.3">
      <c r="A108" t="s">
        <v>19</v>
      </c>
      <c r="B108" t="s">
        <v>20</v>
      </c>
      <c r="C108" t="s">
        <v>74</v>
      </c>
      <c r="D108" t="s">
        <v>75</v>
      </c>
      <c r="E108">
        <v>536.32615199999998</v>
      </c>
      <c r="F108">
        <v>3</v>
      </c>
      <c r="G108" s="16">
        <v>1011.630941</v>
      </c>
      <c r="H108">
        <v>1</v>
      </c>
      <c r="I108" s="16" t="s">
        <v>32</v>
      </c>
      <c r="J108" s="17">
        <v>1041990</v>
      </c>
      <c r="K108" s="17">
        <v>871509</v>
      </c>
      <c r="L108" s="17">
        <v>838699</v>
      </c>
      <c r="M108" s="17">
        <v>713710</v>
      </c>
      <c r="N108" s="17">
        <v>775317</v>
      </c>
      <c r="O108" s="8">
        <v>4165445</v>
      </c>
      <c r="P108" s="8">
        <v>3501567</v>
      </c>
      <c r="Q108" s="8">
        <v>3399611</v>
      </c>
      <c r="R108" s="8">
        <v>2844400</v>
      </c>
      <c r="S108" s="8">
        <v>3091409</v>
      </c>
      <c r="T108" s="25"/>
      <c r="U108" s="25"/>
      <c r="V108" s="25"/>
      <c r="W108" s="25"/>
      <c r="X108" s="25"/>
      <c r="Y108" s="25"/>
      <c r="Z108" s="3"/>
      <c r="AA108" s="3"/>
    </row>
    <row r="109" spans="1:27" x14ac:dyDescent="0.3">
      <c r="A109" t="s">
        <v>19</v>
      </c>
      <c r="B109" t="s">
        <v>20</v>
      </c>
      <c r="C109" t="s">
        <v>74</v>
      </c>
      <c r="D109" t="s">
        <v>75</v>
      </c>
      <c r="E109">
        <v>536.32615199999998</v>
      </c>
      <c r="F109">
        <v>3</v>
      </c>
      <c r="G109" s="16">
        <v>954.60947699999997</v>
      </c>
      <c r="H109">
        <v>1</v>
      </c>
      <c r="I109" s="16" t="s">
        <v>33</v>
      </c>
      <c r="J109" s="17">
        <v>240568</v>
      </c>
      <c r="K109" s="17">
        <v>225443</v>
      </c>
      <c r="L109" s="17">
        <v>222369</v>
      </c>
      <c r="M109" s="17">
        <v>191244</v>
      </c>
      <c r="N109" s="17">
        <v>208315</v>
      </c>
      <c r="O109" s="3"/>
      <c r="P109" s="3"/>
      <c r="Q109" s="3"/>
      <c r="R109" s="3"/>
      <c r="S109" s="3"/>
      <c r="T109" s="25"/>
      <c r="U109" s="25"/>
      <c r="V109" s="25"/>
      <c r="W109" s="25"/>
      <c r="X109" s="25"/>
      <c r="Y109" s="25"/>
      <c r="Z109" s="3"/>
      <c r="AA109" s="3"/>
    </row>
    <row r="110" spans="1:27" x14ac:dyDescent="0.3">
      <c r="A110" t="s">
        <v>19</v>
      </c>
      <c r="B110" t="s">
        <v>20</v>
      </c>
      <c r="C110" t="s">
        <v>74</v>
      </c>
      <c r="D110" t="s">
        <v>75</v>
      </c>
      <c r="E110">
        <v>536.32615199999998</v>
      </c>
      <c r="F110">
        <v>3</v>
      </c>
      <c r="G110" s="16">
        <v>841.52541299999996</v>
      </c>
      <c r="H110">
        <v>1</v>
      </c>
      <c r="I110" s="16" t="s">
        <v>34</v>
      </c>
      <c r="J110" s="17">
        <v>2179736</v>
      </c>
      <c r="K110" s="17">
        <v>1834033</v>
      </c>
      <c r="L110" s="17">
        <v>1795961</v>
      </c>
      <c r="M110" s="17">
        <v>1482631</v>
      </c>
      <c r="N110" s="17">
        <v>1625631</v>
      </c>
      <c r="O110" s="9" t="s">
        <v>64</v>
      </c>
      <c r="P110" s="3"/>
      <c r="Q110" s="3"/>
      <c r="R110" s="3"/>
      <c r="S110" s="3"/>
      <c r="T110" s="25"/>
      <c r="U110" s="25"/>
      <c r="V110" s="25"/>
      <c r="W110" s="25"/>
      <c r="X110" s="25"/>
      <c r="Y110" s="25"/>
      <c r="Z110" s="3"/>
      <c r="AA110" s="3"/>
    </row>
    <row r="111" spans="1:27" x14ac:dyDescent="0.3">
      <c r="A111" t="s">
        <v>19</v>
      </c>
      <c r="B111" t="s">
        <v>20</v>
      </c>
      <c r="C111" t="s">
        <v>74</v>
      </c>
      <c r="D111" t="s">
        <v>75</v>
      </c>
      <c r="E111">
        <v>536.32615199999998</v>
      </c>
      <c r="F111">
        <v>3</v>
      </c>
      <c r="G111" s="16">
        <v>784.50394900000003</v>
      </c>
      <c r="H111">
        <v>1</v>
      </c>
      <c r="I111" s="16" t="s">
        <v>36</v>
      </c>
      <c r="J111" s="17">
        <v>703151</v>
      </c>
      <c r="K111" s="17">
        <v>570582</v>
      </c>
      <c r="L111" s="17">
        <v>542582</v>
      </c>
      <c r="M111" s="17">
        <v>456815</v>
      </c>
      <c r="N111" s="17">
        <v>482146</v>
      </c>
      <c r="O111" s="30">
        <v>0.16657863292353076</v>
      </c>
      <c r="P111" s="30">
        <v>0.15386548907294112</v>
      </c>
      <c r="Q111" s="30">
        <v>0.15349487629065209</v>
      </c>
      <c r="R111" s="30">
        <v>0.17183967354593011</v>
      </c>
      <c r="S111" s="30">
        <v>0.16312209159317584</v>
      </c>
      <c r="T111" s="25"/>
      <c r="U111" s="25"/>
      <c r="V111" s="25"/>
      <c r="W111" s="25"/>
      <c r="X111" s="25"/>
      <c r="Y111" s="25"/>
      <c r="Z111" s="3"/>
      <c r="AA111" s="3"/>
    </row>
    <row r="112" spans="1:27" x14ac:dyDescent="0.3">
      <c r="A112" t="s">
        <v>19</v>
      </c>
      <c r="B112" t="s">
        <v>20</v>
      </c>
      <c r="C112" t="s">
        <v>74</v>
      </c>
      <c r="D112" t="s">
        <v>75</v>
      </c>
      <c r="E112">
        <v>536.32615199999998</v>
      </c>
      <c r="F112">
        <v>3</v>
      </c>
      <c r="G112">
        <v>572.35147099999995</v>
      </c>
      <c r="H112">
        <v>1</v>
      </c>
      <c r="I112" t="s">
        <v>37</v>
      </c>
      <c r="J112" s="3">
        <v>25683596</v>
      </c>
      <c r="K112" s="3">
        <v>23959914</v>
      </c>
      <c r="L112" s="3">
        <v>23253884</v>
      </c>
      <c r="M112" s="3">
        <v>17404216</v>
      </c>
      <c r="N112" s="3">
        <v>19881662</v>
      </c>
      <c r="T112" s="26"/>
      <c r="U112" s="26"/>
      <c r="V112" s="26"/>
      <c r="W112" s="26"/>
      <c r="X112" s="26"/>
      <c r="Y112" s="26"/>
      <c r="Z112" s="3"/>
      <c r="AA112" s="3"/>
    </row>
    <row r="113" spans="1:27" x14ac:dyDescent="0.3">
      <c r="A113" t="s">
        <v>19</v>
      </c>
      <c r="B113" t="s">
        <v>20</v>
      </c>
      <c r="C113" t="s">
        <v>74</v>
      </c>
      <c r="D113" t="s">
        <v>75</v>
      </c>
      <c r="E113">
        <v>536.32615199999998</v>
      </c>
      <c r="F113">
        <v>3</v>
      </c>
      <c r="G113">
        <v>515.33000700000002</v>
      </c>
      <c r="H113">
        <v>1</v>
      </c>
      <c r="I113" t="s">
        <v>38</v>
      </c>
      <c r="J113" s="3">
        <v>4477773</v>
      </c>
      <c r="K113" s="3">
        <v>4083878</v>
      </c>
      <c r="L113" s="3">
        <v>4005539</v>
      </c>
      <c r="M113" s="3">
        <v>3004393</v>
      </c>
      <c r="N113" s="3">
        <v>3468929</v>
      </c>
      <c r="O113" s="18" t="s">
        <v>65</v>
      </c>
      <c r="P113" s="3"/>
      <c r="Q113" s="3"/>
      <c r="R113" s="3"/>
      <c r="S113" s="3"/>
      <c r="T113" s="25"/>
      <c r="U113" s="25"/>
      <c r="V113" s="25"/>
      <c r="W113" s="25"/>
      <c r="X113" s="25"/>
      <c r="Y113" s="25"/>
      <c r="Z113" s="3"/>
      <c r="AA113" s="3"/>
    </row>
    <row r="114" spans="1:27" x14ac:dyDescent="0.3">
      <c r="A114" t="s">
        <v>19</v>
      </c>
      <c r="B114" t="s">
        <v>20</v>
      </c>
      <c r="C114" t="s">
        <v>74</v>
      </c>
      <c r="D114" t="s">
        <v>75</v>
      </c>
      <c r="E114">
        <v>536.32615199999998</v>
      </c>
      <c r="F114">
        <v>3</v>
      </c>
      <c r="G114">
        <v>458.30854399999998</v>
      </c>
      <c r="H114">
        <v>1</v>
      </c>
      <c r="I114" t="s">
        <v>40</v>
      </c>
      <c r="J114" s="3">
        <v>1046022</v>
      </c>
      <c r="K114" s="3">
        <v>1018502</v>
      </c>
      <c r="L114" s="3">
        <v>981746</v>
      </c>
      <c r="M114" s="3">
        <v>723294</v>
      </c>
      <c r="N114" s="3">
        <v>834095</v>
      </c>
      <c r="O114" s="19">
        <v>22206452.964782506</v>
      </c>
      <c r="P114" s="19">
        <v>18986982.887742244</v>
      </c>
      <c r="Q114" s="19">
        <v>19125718.229248408</v>
      </c>
      <c r="R114" s="19">
        <v>15371375.499201793</v>
      </c>
      <c r="S114" s="19">
        <v>16873095.010179408</v>
      </c>
      <c r="T114" s="25"/>
      <c r="U114" s="25"/>
      <c r="V114" s="25"/>
      <c r="W114" s="25"/>
      <c r="X114" s="25"/>
      <c r="Y114" s="25"/>
      <c r="Z114" s="3"/>
      <c r="AA114" s="3"/>
    </row>
    <row r="115" spans="1:27" x14ac:dyDescent="0.3">
      <c r="A115" t="s">
        <v>19</v>
      </c>
      <c r="B115" t="s">
        <v>20</v>
      </c>
      <c r="C115" t="s">
        <v>74</v>
      </c>
      <c r="D115" t="s">
        <v>75</v>
      </c>
      <c r="E115">
        <v>536.32615199999998</v>
      </c>
      <c r="F115">
        <v>3</v>
      </c>
      <c r="G115">
        <v>387.27143000000001</v>
      </c>
      <c r="H115">
        <v>1</v>
      </c>
      <c r="I115" t="s">
        <v>41</v>
      </c>
      <c r="J115" s="3">
        <v>1086024</v>
      </c>
      <c r="K115" s="3">
        <v>998714</v>
      </c>
      <c r="L115" s="3">
        <v>957405</v>
      </c>
      <c r="M115" s="3">
        <v>733618</v>
      </c>
      <c r="N115" s="3">
        <v>855398</v>
      </c>
      <c r="O115" s="3"/>
      <c r="P115" s="3"/>
      <c r="Q115" s="3"/>
      <c r="R115" s="3"/>
      <c r="S115" s="3"/>
      <c r="T115" s="25"/>
      <c r="U115" s="25"/>
      <c r="V115" s="25"/>
      <c r="W115" s="25"/>
      <c r="X115" s="25"/>
      <c r="Y115" s="25"/>
      <c r="Z115" s="3"/>
      <c r="AA115" s="3"/>
    </row>
    <row r="116" spans="1:27" x14ac:dyDescent="0.3">
      <c r="A116" t="s">
        <v>19</v>
      </c>
      <c r="B116" t="s">
        <v>20</v>
      </c>
      <c r="C116" t="s">
        <v>74</v>
      </c>
      <c r="D116" t="s">
        <v>75</v>
      </c>
      <c r="E116">
        <v>536.32615199999998</v>
      </c>
      <c r="F116">
        <v>3</v>
      </c>
      <c r="G116">
        <v>175.11895200000001</v>
      </c>
      <c r="H116">
        <v>1</v>
      </c>
      <c r="I116" t="s">
        <v>42</v>
      </c>
      <c r="J116" s="3">
        <v>2070665</v>
      </c>
      <c r="K116" s="3">
        <v>1661955</v>
      </c>
      <c r="L116" s="3">
        <v>1866257</v>
      </c>
      <c r="M116" s="3">
        <v>1166306</v>
      </c>
      <c r="N116" s="3">
        <v>1391901</v>
      </c>
      <c r="O116" s="3" t="s">
        <v>66</v>
      </c>
      <c r="P116" s="3"/>
      <c r="Q116" s="3"/>
      <c r="R116" s="3"/>
      <c r="S116" s="3"/>
      <c r="T116" s="25"/>
      <c r="U116" s="25"/>
      <c r="V116" s="25"/>
      <c r="W116" s="25"/>
      <c r="X116" s="25"/>
      <c r="Y116" s="25"/>
      <c r="Z116" s="3"/>
      <c r="AA116" s="3"/>
    </row>
    <row r="117" spans="1:27" x14ac:dyDescent="0.3">
      <c r="A117" t="s">
        <v>19</v>
      </c>
      <c r="B117" t="s">
        <v>20</v>
      </c>
      <c r="C117" t="s">
        <v>74</v>
      </c>
      <c r="D117" t="s">
        <v>75</v>
      </c>
      <c r="E117">
        <v>536.32615199999998</v>
      </c>
      <c r="F117">
        <v>3</v>
      </c>
      <c r="G117">
        <v>142.08625499999999</v>
      </c>
      <c r="H117">
        <v>1</v>
      </c>
      <c r="I117" t="s">
        <v>44</v>
      </c>
      <c r="J117" s="3">
        <v>3617128</v>
      </c>
      <c r="K117" s="3">
        <v>3343176</v>
      </c>
      <c r="L117" s="3">
        <v>3351149</v>
      </c>
      <c r="M117" s="3">
        <v>2258899</v>
      </c>
      <c r="N117" s="3">
        <v>2684366</v>
      </c>
      <c r="O117" s="3">
        <v>133309131.99999999</v>
      </c>
      <c r="P117" s="3">
        <v>123399880</v>
      </c>
      <c r="Q117" s="3">
        <v>124601672</v>
      </c>
      <c r="R117" s="3">
        <v>89451843</v>
      </c>
      <c r="S117" s="3">
        <v>103438442</v>
      </c>
      <c r="T117" s="25"/>
      <c r="U117" s="25"/>
      <c r="V117" s="25"/>
      <c r="W117" s="25"/>
      <c r="X117" s="25"/>
      <c r="Y117" s="25"/>
      <c r="Z117" s="3"/>
      <c r="AA117" s="3"/>
    </row>
    <row r="118" spans="1:27" x14ac:dyDescent="0.3">
      <c r="A118" t="s">
        <v>19</v>
      </c>
      <c r="B118" t="s">
        <v>20</v>
      </c>
      <c r="C118" t="s">
        <v>74</v>
      </c>
      <c r="D118" t="s">
        <v>75</v>
      </c>
      <c r="E118">
        <v>536.32615199999998</v>
      </c>
      <c r="F118">
        <v>3</v>
      </c>
      <c r="G118">
        <v>312.19178299999999</v>
      </c>
      <c r="H118">
        <v>1</v>
      </c>
      <c r="I118" t="s">
        <v>45</v>
      </c>
      <c r="J118" s="3">
        <v>5722481</v>
      </c>
      <c r="K118" s="3">
        <v>5419691</v>
      </c>
      <c r="L118" s="3">
        <v>5115130</v>
      </c>
      <c r="M118" s="3">
        <v>3867987</v>
      </c>
      <c r="N118" s="3">
        <v>4530265</v>
      </c>
      <c r="O118" s="3"/>
      <c r="P118" s="3"/>
      <c r="Q118" s="3"/>
      <c r="R118" s="3"/>
      <c r="S118" s="3"/>
      <c r="T118" s="25"/>
      <c r="U118" s="25"/>
      <c r="V118" s="25"/>
      <c r="W118" s="25"/>
      <c r="X118" s="25"/>
      <c r="Y118" s="25"/>
      <c r="Z118" s="3"/>
      <c r="AA118" s="3"/>
    </row>
    <row r="119" spans="1:27" x14ac:dyDescent="0.3">
      <c r="A119" t="s">
        <v>19</v>
      </c>
      <c r="B119" t="s">
        <v>20</v>
      </c>
      <c r="C119" t="s">
        <v>74</v>
      </c>
      <c r="D119" t="s">
        <v>75</v>
      </c>
      <c r="E119">
        <v>536.32615199999998</v>
      </c>
      <c r="F119">
        <v>3</v>
      </c>
      <c r="G119">
        <v>369.21324700000002</v>
      </c>
      <c r="H119">
        <v>1</v>
      </c>
      <c r="I119" t="s">
        <v>46</v>
      </c>
      <c r="J119" s="3">
        <v>1786850</v>
      </c>
      <c r="K119" s="3">
        <v>1731510</v>
      </c>
      <c r="L119" s="3">
        <v>1634394</v>
      </c>
      <c r="M119" s="3">
        <v>1247307</v>
      </c>
      <c r="N119" s="3">
        <v>1417675</v>
      </c>
      <c r="O119" s="3"/>
      <c r="P119" s="3"/>
      <c r="Q119" s="3"/>
      <c r="R119" s="3"/>
      <c r="S119" s="3"/>
      <c r="T119" s="25"/>
      <c r="U119" s="25"/>
      <c r="V119" s="25"/>
      <c r="W119" s="25"/>
      <c r="X119" s="25"/>
      <c r="Y119" s="25"/>
      <c r="Z119" s="3"/>
      <c r="AA119" s="3"/>
    </row>
    <row r="120" spans="1:27" ht="15.6" x14ac:dyDescent="0.3">
      <c r="A120" t="s">
        <v>19</v>
      </c>
      <c r="B120" t="s">
        <v>20</v>
      </c>
      <c r="C120" t="s">
        <v>74</v>
      </c>
      <c r="D120" t="s">
        <v>75</v>
      </c>
      <c r="E120">
        <v>536.32615199999998</v>
      </c>
      <c r="F120">
        <v>3</v>
      </c>
      <c r="G120">
        <v>426.23471000000001</v>
      </c>
      <c r="H120">
        <v>1</v>
      </c>
      <c r="I120" t="s">
        <v>47</v>
      </c>
      <c r="J120" s="3">
        <v>1168609</v>
      </c>
      <c r="K120" s="3">
        <v>1114672</v>
      </c>
      <c r="L120" s="3">
        <v>1061311</v>
      </c>
      <c r="M120" s="3">
        <v>805316</v>
      </c>
      <c r="N120" s="3">
        <v>872543</v>
      </c>
      <c r="O120" s="5" t="s">
        <v>67</v>
      </c>
      <c r="P120" s="3"/>
      <c r="Q120" s="3"/>
      <c r="R120" s="3"/>
      <c r="S120" s="3"/>
      <c r="T120" s="25"/>
      <c r="U120" s="25"/>
      <c r="V120" s="25"/>
      <c r="W120" s="25"/>
      <c r="X120" s="25"/>
      <c r="Y120" s="25"/>
      <c r="Z120" s="3"/>
      <c r="AA120" s="3"/>
    </row>
    <row r="121" spans="1:27" x14ac:dyDescent="0.3">
      <c r="A121" t="s">
        <v>19</v>
      </c>
      <c r="B121" t="s">
        <v>20</v>
      </c>
      <c r="C121" t="s">
        <v>74</v>
      </c>
      <c r="D121" t="s">
        <v>75</v>
      </c>
      <c r="E121">
        <v>536.32615199999998</v>
      </c>
      <c r="F121">
        <v>3</v>
      </c>
      <c r="G121" s="16">
        <v>596.340238</v>
      </c>
      <c r="H121">
        <v>1</v>
      </c>
      <c r="I121" s="16" t="s">
        <v>49</v>
      </c>
      <c r="J121" s="17">
        <v>539186</v>
      </c>
      <c r="K121" s="17">
        <v>466092</v>
      </c>
      <c r="L121" s="17">
        <v>448766</v>
      </c>
      <c r="M121" s="17">
        <v>375401</v>
      </c>
      <c r="N121" s="17">
        <v>401403</v>
      </c>
      <c r="O121" s="8">
        <v>1930273</v>
      </c>
      <c r="P121" s="8">
        <v>1689022</v>
      </c>
      <c r="Q121" s="8">
        <v>1591385</v>
      </c>
      <c r="R121" s="8">
        <v>1337442</v>
      </c>
      <c r="S121" s="8">
        <v>1455130</v>
      </c>
      <c r="T121" s="25"/>
      <c r="U121" s="25"/>
      <c r="V121" s="25"/>
      <c r="W121" s="25"/>
      <c r="X121" s="25"/>
      <c r="Y121" s="25"/>
      <c r="Z121" s="3"/>
      <c r="AA121" s="3"/>
    </row>
    <row r="122" spans="1:27" x14ac:dyDescent="0.3">
      <c r="A122" t="s">
        <v>19</v>
      </c>
      <c r="B122" t="s">
        <v>20</v>
      </c>
      <c r="C122" t="s">
        <v>74</v>
      </c>
      <c r="D122" t="s">
        <v>75</v>
      </c>
      <c r="E122">
        <v>536.32615199999998</v>
      </c>
      <c r="F122">
        <v>3</v>
      </c>
      <c r="G122" s="16">
        <v>653.36170200000004</v>
      </c>
      <c r="H122">
        <v>1</v>
      </c>
      <c r="I122" s="16" t="s">
        <v>50</v>
      </c>
      <c r="J122" s="17">
        <v>1031856</v>
      </c>
      <c r="K122" s="17">
        <v>883139</v>
      </c>
      <c r="L122" s="17">
        <v>842956</v>
      </c>
      <c r="M122" s="17">
        <v>717144</v>
      </c>
      <c r="N122" s="17">
        <v>769426</v>
      </c>
      <c r="O122" s="3"/>
      <c r="P122" s="3"/>
      <c r="Q122" s="3"/>
      <c r="R122" s="3"/>
      <c r="S122" s="3"/>
      <c r="T122" s="25"/>
      <c r="U122" s="25"/>
      <c r="V122" s="25"/>
      <c r="W122" s="25"/>
      <c r="X122" s="25"/>
      <c r="Y122" s="25"/>
      <c r="Z122" s="3"/>
      <c r="AA122" s="3"/>
    </row>
    <row r="123" spans="1:27" x14ac:dyDescent="0.3">
      <c r="A123" t="s">
        <v>19</v>
      </c>
      <c r="B123" t="s">
        <v>20</v>
      </c>
      <c r="C123" t="s">
        <v>74</v>
      </c>
      <c r="D123" t="s">
        <v>75</v>
      </c>
      <c r="E123">
        <v>536.32615199999998</v>
      </c>
      <c r="F123">
        <v>3</v>
      </c>
      <c r="G123" s="16">
        <v>766.44576600000005</v>
      </c>
      <c r="H123">
        <v>1</v>
      </c>
      <c r="I123" s="16" t="s">
        <v>51</v>
      </c>
      <c r="J123" s="17">
        <v>249245</v>
      </c>
      <c r="K123" s="17">
        <v>231268</v>
      </c>
      <c r="L123" s="17">
        <v>194864</v>
      </c>
      <c r="M123" s="17">
        <v>175788</v>
      </c>
      <c r="N123" s="17">
        <v>203156</v>
      </c>
      <c r="O123" s="3" t="s">
        <v>68</v>
      </c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 spans="1:27" x14ac:dyDescent="0.3">
      <c r="A124" t="s">
        <v>19</v>
      </c>
      <c r="B124" t="s">
        <v>20</v>
      </c>
      <c r="C124" t="s">
        <v>74</v>
      </c>
      <c r="D124" t="s">
        <v>75</v>
      </c>
      <c r="E124">
        <v>536.32615199999998</v>
      </c>
      <c r="F124">
        <v>3</v>
      </c>
      <c r="G124" s="16">
        <v>823.46722999999997</v>
      </c>
      <c r="H124">
        <v>1</v>
      </c>
      <c r="I124" s="16" t="s">
        <v>53</v>
      </c>
      <c r="J124" s="17">
        <v>109986</v>
      </c>
      <c r="K124" s="17">
        <v>108523</v>
      </c>
      <c r="L124" s="17">
        <v>104799</v>
      </c>
      <c r="M124" s="17">
        <v>69109</v>
      </c>
      <c r="N124" s="17">
        <v>81145</v>
      </c>
      <c r="O124" s="14">
        <v>6.003170889624589</v>
      </c>
      <c r="P124" s="14">
        <v>6.4991831893241665</v>
      </c>
      <c r="Q124" s="14">
        <v>6.5148754418775372</v>
      </c>
      <c r="R124" s="14">
        <v>5.8193779082844648</v>
      </c>
      <c r="S124" s="14">
        <v>6.1303774996582661</v>
      </c>
      <c r="T124" s="14"/>
      <c r="U124" s="14"/>
      <c r="V124" s="14"/>
      <c r="W124" s="14"/>
      <c r="X124" s="14"/>
      <c r="Y124" s="14"/>
      <c r="Z124" s="3"/>
      <c r="AA124" s="3"/>
    </row>
    <row r="125" spans="1:27" x14ac:dyDescent="0.3">
      <c r="A125" t="s">
        <v>19</v>
      </c>
      <c r="B125" t="s">
        <v>20</v>
      </c>
      <c r="C125" t="s">
        <v>74</v>
      </c>
      <c r="D125" t="s">
        <v>75</v>
      </c>
      <c r="E125">
        <v>536.32615199999998</v>
      </c>
      <c r="F125">
        <v>3</v>
      </c>
      <c r="G125">
        <v>1035.6197079999999</v>
      </c>
      <c r="H125">
        <v>1</v>
      </c>
      <c r="I125" t="s">
        <v>54</v>
      </c>
      <c r="J125" s="3">
        <v>0</v>
      </c>
      <c r="K125" s="3">
        <v>5415</v>
      </c>
      <c r="L125" s="3">
        <v>0</v>
      </c>
      <c r="M125" s="3">
        <v>0</v>
      </c>
      <c r="N125" s="3">
        <v>0</v>
      </c>
      <c r="O125" s="3" t="s">
        <v>69</v>
      </c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 spans="1:27" x14ac:dyDescent="0.3">
      <c r="A126" t="s">
        <v>19</v>
      </c>
      <c r="B126" t="s">
        <v>20</v>
      </c>
      <c r="C126" t="s">
        <v>74</v>
      </c>
      <c r="D126" t="s">
        <v>75</v>
      </c>
      <c r="E126">
        <v>536.32615199999998</v>
      </c>
      <c r="F126">
        <v>3</v>
      </c>
      <c r="G126">
        <v>1092.6411720000001</v>
      </c>
      <c r="H126">
        <v>1</v>
      </c>
      <c r="I126" t="s">
        <v>55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14">
        <v>5.003170889624589</v>
      </c>
      <c r="P126" s="14">
        <v>5.4991831893241656</v>
      </c>
      <c r="Q126" s="14">
        <v>5.5148754418775381</v>
      </c>
      <c r="R126" s="14">
        <v>4.8193779082844648</v>
      </c>
      <c r="S126" s="14">
        <v>5.1303774996582661</v>
      </c>
      <c r="T126" s="14"/>
      <c r="U126" s="14"/>
      <c r="V126" s="14"/>
      <c r="W126" s="14"/>
      <c r="X126" s="14"/>
      <c r="Y126" s="14"/>
      <c r="Z126" s="3"/>
      <c r="AA126" s="3"/>
    </row>
    <row r="127" spans="1:27" x14ac:dyDescent="0.3">
      <c r="A127" t="s">
        <v>19</v>
      </c>
      <c r="B127" t="s">
        <v>20</v>
      </c>
      <c r="C127" t="s">
        <v>74</v>
      </c>
      <c r="D127" t="s">
        <v>75</v>
      </c>
      <c r="E127">
        <v>536.32615199999998</v>
      </c>
      <c r="F127">
        <v>3</v>
      </c>
      <c r="G127">
        <v>1149.6626349999999</v>
      </c>
      <c r="H127">
        <v>1</v>
      </c>
      <c r="I127" t="s">
        <v>56</v>
      </c>
      <c r="J127" s="3">
        <v>0</v>
      </c>
      <c r="K127" s="3">
        <v>4373</v>
      </c>
      <c r="L127" s="3">
        <v>0</v>
      </c>
      <c r="M127" s="3">
        <v>0</v>
      </c>
      <c r="N127" s="3">
        <v>0</v>
      </c>
      <c r="O127" s="3" t="s">
        <v>65</v>
      </c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 spans="1:27" x14ac:dyDescent="0.3">
      <c r="A128" t="s">
        <v>19</v>
      </c>
      <c r="B128" t="s">
        <v>20</v>
      </c>
      <c r="C128" t="s">
        <v>74</v>
      </c>
      <c r="D128" t="s">
        <v>75</v>
      </c>
      <c r="E128">
        <v>536.32615199999998</v>
      </c>
      <c r="F128">
        <v>3</v>
      </c>
      <c r="G128">
        <v>1220.6997490000001</v>
      </c>
      <c r="H128">
        <v>1</v>
      </c>
      <c r="I128" t="s">
        <v>58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14">
        <v>1</v>
      </c>
      <c r="P128" s="14">
        <v>1</v>
      </c>
      <c r="Q128" s="14">
        <v>1</v>
      </c>
      <c r="R128" s="14">
        <v>1</v>
      </c>
      <c r="S128" s="14">
        <v>1</v>
      </c>
      <c r="T128" s="14"/>
      <c r="U128" s="14"/>
      <c r="V128" s="14"/>
      <c r="W128" s="14"/>
      <c r="X128" s="14"/>
      <c r="Y128" s="14"/>
      <c r="Z128" s="3"/>
      <c r="AA128" s="3"/>
    </row>
    <row r="129" spans="1:27" x14ac:dyDescent="0.3">
      <c r="A129" t="s">
        <v>19</v>
      </c>
      <c r="B129" t="s">
        <v>20</v>
      </c>
      <c r="C129" t="s">
        <v>74</v>
      </c>
      <c r="D129" t="s">
        <v>75</v>
      </c>
      <c r="E129">
        <v>536.32615199999998</v>
      </c>
      <c r="F129">
        <v>3</v>
      </c>
      <c r="G129">
        <v>1432.8522270000001</v>
      </c>
      <c r="H129">
        <v>1</v>
      </c>
      <c r="I129" t="s">
        <v>59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</sheetData>
  <mergeCells count="1">
    <mergeCell ref="O5:S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29"/>
  <sheetViews>
    <sheetView zoomScaleNormal="100" workbookViewId="0">
      <selection activeCell="B27" sqref="B27"/>
    </sheetView>
  </sheetViews>
  <sheetFormatPr defaultRowHeight="14.4" x14ac:dyDescent="0.3"/>
  <cols>
    <col min="4" max="4" width="39.88671875" customWidth="1"/>
    <col min="5" max="5" width="18.33203125" customWidth="1"/>
    <col min="6" max="6" width="12.44140625" customWidth="1"/>
    <col min="7" max="7" width="10.6640625" customWidth="1"/>
    <col min="11" max="14" width="8.88671875" customWidth="1"/>
    <col min="20" max="20" width="4.44140625" customWidth="1"/>
    <col min="21" max="21" width="21.44140625" customWidth="1"/>
    <col min="26" max="27" width="9" customWidth="1"/>
  </cols>
  <sheetData>
    <row r="1" spans="1:27" s="29" customFormat="1" x14ac:dyDescent="0.3">
      <c r="B1" s="1" t="s">
        <v>86</v>
      </c>
    </row>
    <row r="2" spans="1:27" s="29" customFormat="1" x14ac:dyDescent="0.3">
      <c r="B2" s="29" t="s">
        <v>87</v>
      </c>
    </row>
    <row r="3" spans="1:27" ht="15" thickBot="1" x14ac:dyDescent="0.35">
      <c r="D3" s="1" t="s">
        <v>76</v>
      </c>
      <c r="E3" s="23">
        <f>E6</f>
        <v>782.96211400000004</v>
      </c>
    </row>
    <row r="4" spans="1:27" s="21" customFormat="1" x14ac:dyDescent="0.3">
      <c r="O4" s="22" t="s">
        <v>0</v>
      </c>
      <c r="P4" s="22" t="s">
        <v>1</v>
      </c>
      <c r="Q4" s="22" t="s">
        <v>2</v>
      </c>
      <c r="R4" s="22" t="s">
        <v>3</v>
      </c>
      <c r="S4" s="22" t="s">
        <v>4</v>
      </c>
    </row>
    <row r="5" spans="1:27" x14ac:dyDescent="0.3">
      <c r="A5" t="s">
        <v>5</v>
      </c>
      <c r="B5" t="s">
        <v>6</v>
      </c>
      <c r="C5" t="s">
        <v>7</v>
      </c>
      <c r="D5" t="s">
        <v>8</v>
      </c>
      <c r="E5" t="s">
        <v>9</v>
      </c>
      <c r="F5" t="s">
        <v>10</v>
      </c>
      <c r="G5" t="s">
        <v>11</v>
      </c>
      <c r="H5" t="s">
        <v>12</v>
      </c>
      <c r="I5" t="s">
        <v>13</v>
      </c>
      <c r="J5" t="s">
        <v>81</v>
      </c>
      <c r="K5" s="29" t="s">
        <v>82</v>
      </c>
      <c r="L5" s="29" t="s">
        <v>83</v>
      </c>
      <c r="M5" s="29" t="s">
        <v>84</v>
      </c>
      <c r="N5" s="29" t="s">
        <v>85</v>
      </c>
      <c r="O5" s="31"/>
      <c r="P5" s="31"/>
      <c r="Q5" s="31"/>
      <c r="R5" s="31"/>
      <c r="S5" s="31"/>
    </row>
    <row r="6" spans="1:27" x14ac:dyDescent="0.3">
      <c r="A6" t="s">
        <v>19</v>
      </c>
      <c r="B6" t="s">
        <v>20</v>
      </c>
      <c r="C6" t="s">
        <v>21</v>
      </c>
      <c r="D6" t="s">
        <v>22</v>
      </c>
      <c r="E6" s="1">
        <v>782.96211400000004</v>
      </c>
      <c r="F6">
        <v>2</v>
      </c>
      <c r="G6" s="1">
        <v>782.96211400000004</v>
      </c>
      <c r="H6">
        <v>2</v>
      </c>
      <c r="I6" t="s">
        <v>23</v>
      </c>
      <c r="J6" s="2">
        <v>392861088</v>
      </c>
      <c r="K6" s="2">
        <v>363962304</v>
      </c>
      <c r="L6" s="2">
        <v>352953440</v>
      </c>
      <c r="M6" s="2">
        <v>304148224</v>
      </c>
      <c r="N6" s="2">
        <v>366220800</v>
      </c>
      <c r="O6" s="2">
        <v>861043056</v>
      </c>
      <c r="P6" s="2">
        <v>804126944</v>
      </c>
      <c r="Q6" s="2">
        <v>783214640</v>
      </c>
      <c r="R6" s="2">
        <v>684246288</v>
      </c>
      <c r="S6" s="2">
        <v>805392592</v>
      </c>
      <c r="T6" s="3"/>
      <c r="U6" s="3"/>
      <c r="V6" s="3"/>
      <c r="W6" s="3"/>
      <c r="X6" s="3"/>
      <c r="Y6" s="3"/>
      <c r="Z6" s="3"/>
      <c r="AA6" s="3"/>
    </row>
    <row r="7" spans="1:27" x14ac:dyDescent="0.3">
      <c r="A7" t="s">
        <v>19</v>
      </c>
      <c r="B7" t="s">
        <v>20</v>
      </c>
      <c r="C7" t="s">
        <v>21</v>
      </c>
      <c r="D7" t="s">
        <v>22</v>
      </c>
      <c r="E7">
        <v>782.96211400000004</v>
      </c>
      <c r="F7">
        <v>2</v>
      </c>
      <c r="G7">
        <v>783.46354099999996</v>
      </c>
      <c r="H7">
        <v>2</v>
      </c>
      <c r="I7" t="s">
        <v>24</v>
      </c>
      <c r="J7" s="2">
        <v>317889184</v>
      </c>
      <c r="K7" s="2">
        <v>299282176</v>
      </c>
      <c r="L7" s="2">
        <v>292813344</v>
      </c>
      <c r="M7" s="2">
        <v>257128752</v>
      </c>
      <c r="N7" s="2">
        <v>294484608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x14ac:dyDescent="0.3">
      <c r="A8" t="s">
        <v>19</v>
      </c>
      <c r="B8" t="s">
        <v>20</v>
      </c>
      <c r="C8" t="s">
        <v>21</v>
      </c>
      <c r="D8" t="s">
        <v>22</v>
      </c>
      <c r="E8">
        <v>782.96211400000004</v>
      </c>
      <c r="F8">
        <v>2</v>
      </c>
      <c r="G8">
        <v>783.96489099999997</v>
      </c>
      <c r="H8">
        <v>2</v>
      </c>
      <c r="I8" t="s">
        <v>25</v>
      </c>
      <c r="J8" s="2">
        <v>150292784</v>
      </c>
      <c r="K8" s="2">
        <v>140882464</v>
      </c>
      <c r="L8" s="2">
        <v>137447856</v>
      </c>
      <c r="M8" s="2">
        <v>122969312</v>
      </c>
      <c r="N8" s="2">
        <v>144687184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x14ac:dyDescent="0.3">
      <c r="A9" t="s">
        <v>19</v>
      </c>
      <c r="B9" t="s">
        <v>20</v>
      </c>
      <c r="C9" t="s">
        <v>21</v>
      </c>
      <c r="D9" t="s">
        <v>22</v>
      </c>
      <c r="E9">
        <v>782.96211400000004</v>
      </c>
      <c r="F9">
        <v>2</v>
      </c>
      <c r="G9">
        <v>1423.837974</v>
      </c>
      <c r="H9">
        <v>1</v>
      </c>
      <c r="I9" t="s">
        <v>26</v>
      </c>
      <c r="J9" s="3">
        <v>1387020</v>
      </c>
      <c r="K9" s="3">
        <v>1269724</v>
      </c>
      <c r="L9" s="3">
        <v>1214826</v>
      </c>
      <c r="M9" s="3">
        <v>1107691</v>
      </c>
      <c r="N9" s="3">
        <v>1260288</v>
      </c>
      <c r="O9" s="3"/>
      <c r="P9" s="3"/>
      <c r="Q9" s="3"/>
      <c r="R9" s="3"/>
      <c r="S9" s="3"/>
      <c r="T9" s="3"/>
      <c r="U9" s="3" t="s">
        <v>77</v>
      </c>
      <c r="V9" s="1">
        <v>782.96211400000004</v>
      </c>
      <c r="W9" s="3"/>
      <c r="X9" s="3"/>
      <c r="Y9" s="3"/>
      <c r="Z9" s="3"/>
      <c r="AA9" s="3"/>
    </row>
    <row r="10" spans="1:27" x14ac:dyDescent="0.3">
      <c r="A10" t="s">
        <v>19</v>
      </c>
      <c r="B10" t="s">
        <v>20</v>
      </c>
      <c r="C10" t="s">
        <v>21</v>
      </c>
      <c r="D10" t="s">
        <v>22</v>
      </c>
      <c r="E10">
        <v>782.96211400000004</v>
      </c>
      <c r="F10">
        <v>2</v>
      </c>
      <c r="G10">
        <v>1253.732446</v>
      </c>
      <c r="H10">
        <v>1</v>
      </c>
      <c r="I10" t="s">
        <v>27</v>
      </c>
      <c r="J10" s="3">
        <v>67498080</v>
      </c>
      <c r="K10" s="3">
        <v>66383768</v>
      </c>
      <c r="L10" s="3">
        <v>64322544</v>
      </c>
      <c r="M10" s="3">
        <v>55944636</v>
      </c>
      <c r="N10" s="3">
        <v>65974772</v>
      </c>
      <c r="O10" s="4" t="s">
        <v>28</v>
      </c>
      <c r="R10" s="3"/>
      <c r="S10" s="3"/>
      <c r="T10" s="3"/>
      <c r="U10" s="3"/>
      <c r="V10" s="1">
        <v>522.31050200000004</v>
      </c>
      <c r="W10" s="3"/>
      <c r="X10" s="3"/>
      <c r="Y10" s="3"/>
      <c r="Z10" s="3"/>
      <c r="AA10" s="3"/>
    </row>
    <row r="11" spans="1:27" ht="15" thickBot="1" x14ac:dyDescent="0.35">
      <c r="A11" t="s">
        <v>19</v>
      </c>
      <c r="B11" t="s">
        <v>20</v>
      </c>
      <c r="C11" t="s">
        <v>21</v>
      </c>
      <c r="D11" t="s">
        <v>22</v>
      </c>
      <c r="E11">
        <v>782.96211400000004</v>
      </c>
      <c r="F11">
        <v>2</v>
      </c>
      <c r="G11">
        <v>1196.7109820000001</v>
      </c>
      <c r="H11">
        <v>1</v>
      </c>
      <c r="I11" t="s">
        <v>29</v>
      </c>
      <c r="J11" s="3">
        <v>25610090</v>
      </c>
      <c r="K11" s="3">
        <v>25088776</v>
      </c>
      <c r="L11" s="3">
        <v>24065742</v>
      </c>
      <c r="M11" s="3">
        <v>21187854</v>
      </c>
      <c r="N11" s="3">
        <v>24672144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ht="15.6" x14ac:dyDescent="0.3">
      <c r="A12" t="s">
        <v>19</v>
      </c>
      <c r="B12" t="s">
        <v>20</v>
      </c>
      <c r="C12" t="s">
        <v>21</v>
      </c>
      <c r="D12" t="s">
        <v>22</v>
      </c>
      <c r="E12">
        <v>782.96211400000004</v>
      </c>
      <c r="F12">
        <v>2</v>
      </c>
      <c r="G12">
        <v>1139.689519</v>
      </c>
      <c r="H12">
        <v>1</v>
      </c>
      <c r="I12" t="s">
        <v>30</v>
      </c>
      <c r="J12" s="3">
        <v>16021293</v>
      </c>
      <c r="K12" s="3">
        <v>15664931</v>
      </c>
      <c r="L12" s="3">
        <v>14874648</v>
      </c>
      <c r="M12" s="3">
        <v>13474718</v>
      </c>
      <c r="N12" s="3">
        <v>15935773</v>
      </c>
      <c r="O12" s="5" t="s">
        <v>31</v>
      </c>
      <c r="P12" s="3"/>
      <c r="Q12" s="3"/>
      <c r="R12" s="3"/>
      <c r="S12" s="3"/>
      <c r="T12" s="3"/>
      <c r="U12" s="4" t="s">
        <v>28</v>
      </c>
      <c r="V12" s="22" t="s">
        <v>0</v>
      </c>
      <c r="W12" s="22" t="s">
        <v>1</v>
      </c>
      <c r="X12" s="22" t="s">
        <v>2</v>
      </c>
      <c r="Y12" s="22" t="s">
        <v>3</v>
      </c>
      <c r="Z12" s="22" t="s">
        <v>4</v>
      </c>
      <c r="AA12" s="24"/>
    </row>
    <row r="13" spans="1:27" x14ac:dyDescent="0.3">
      <c r="A13" t="s">
        <v>19</v>
      </c>
      <c r="B13" t="s">
        <v>20</v>
      </c>
      <c r="C13" t="s">
        <v>21</v>
      </c>
      <c r="D13" t="s">
        <v>22</v>
      </c>
      <c r="E13">
        <v>782.96211400000004</v>
      </c>
      <c r="F13">
        <v>2</v>
      </c>
      <c r="G13" s="6">
        <v>969.58399099999997</v>
      </c>
      <c r="H13">
        <v>1</v>
      </c>
      <c r="I13" s="6" t="s">
        <v>32</v>
      </c>
      <c r="J13" s="7">
        <v>32822380</v>
      </c>
      <c r="K13" s="7">
        <v>31224630</v>
      </c>
      <c r="L13" s="7">
        <v>31719190</v>
      </c>
      <c r="M13" s="7">
        <v>27477764</v>
      </c>
      <c r="N13" s="7">
        <v>32156678</v>
      </c>
      <c r="O13" s="8">
        <v>71465140</v>
      </c>
      <c r="P13" s="8">
        <v>68127092</v>
      </c>
      <c r="Q13" s="8">
        <v>68078007</v>
      </c>
      <c r="R13" s="8">
        <v>59372825</v>
      </c>
      <c r="S13" s="8">
        <v>68827083</v>
      </c>
      <c r="T13" s="3"/>
      <c r="U13" s="10" t="s">
        <v>78</v>
      </c>
      <c r="Z13" s="3"/>
      <c r="AA13" s="3"/>
    </row>
    <row r="14" spans="1:27" x14ac:dyDescent="0.3">
      <c r="A14" t="s">
        <v>19</v>
      </c>
      <c r="B14" t="s">
        <v>20</v>
      </c>
      <c r="C14" t="s">
        <v>21</v>
      </c>
      <c r="D14" t="s">
        <v>22</v>
      </c>
      <c r="E14">
        <v>782.96211400000004</v>
      </c>
      <c r="F14">
        <v>2</v>
      </c>
      <c r="G14" s="6">
        <v>912.56252700000005</v>
      </c>
      <c r="H14">
        <v>1</v>
      </c>
      <c r="I14" s="6" t="s">
        <v>33</v>
      </c>
      <c r="J14" s="7">
        <v>6575786</v>
      </c>
      <c r="K14" s="7">
        <v>6174958</v>
      </c>
      <c r="L14" s="7">
        <v>6267070</v>
      </c>
      <c r="M14" s="7">
        <v>5240686</v>
      </c>
      <c r="N14" s="7">
        <v>6104180</v>
      </c>
      <c r="O14" s="3"/>
      <c r="P14" s="3"/>
      <c r="Q14" s="3"/>
      <c r="R14" s="3"/>
      <c r="S14" s="3"/>
      <c r="T14" s="3"/>
      <c r="U14" s="3"/>
      <c r="V14" s="3">
        <v>300922989.35255605</v>
      </c>
      <c r="W14" s="3">
        <v>292377753.353212</v>
      </c>
      <c r="X14" s="3">
        <v>289532813.81295305</v>
      </c>
      <c r="Y14" s="3">
        <v>254200909.32986516</v>
      </c>
      <c r="Z14" s="3">
        <v>276029798.79995447</v>
      </c>
      <c r="AA14" s="3"/>
    </row>
    <row r="15" spans="1:27" ht="15.6" x14ac:dyDescent="0.3">
      <c r="A15" t="s">
        <v>19</v>
      </c>
      <c r="B15" t="s">
        <v>20</v>
      </c>
      <c r="C15" t="s">
        <v>21</v>
      </c>
      <c r="D15" t="s">
        <v>22</v>
      </c>
      <c r="E15">
        <v>782.96211400000004</v>
      </c>
      <c r="F15">
        <v>2</v>
      </c>
      <c r="G15" s="6">
        <v>799.47846300000003</v>
      </c>
      <c r="H15">
        <v>1</v>
      </c>
      <c r="I15" s="6" t="s">
        <v>34</v>
      </c>
      <c r="J15" s="7">
        <v>27238496</v>
      </c>
      <c r="K15" s="7">
        <v>26100638</v>
      </c>
      <c r="L15" s="7">
        <v>25657512</v>
      </c>
      <c r="M15" s="7">
        <v>22565550</v>
      </c>
      <c r="N15" s="7">
        <v>25812356</v>
      </c>
      <c r="O15" s="5" t="s">
        <v>35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x14ac:dyDescent="0.3">
      <c r="A16" t="s">
        <v>19</v>
      </c>
      <c r="B16" t="s">
        <v>20</v>
      </c>
      <c r="C16" t="s">
        <v>21</v>
      </c>
      <c r="D16" t="s">
        <v>22</v>
      </c>
      <c r="E16">
        <v>782.96211400000004</v>
      </c>
      <c r="F16">
        <v>2</v>
      </c>
      <c r="G16" s="6">
        <v>742.456999</v>
      </c>
      <c r="H16">
        <v>1</v>
      </c>
      <c r="I16" s="6" t="s">
        <v>36</v>
      </c>
      <c r="J16" s="7">
        <v>4828478</v>
      </c>
      <c r="K16" s="7">
        <v>4626866</v>
      </c>
      <c r="L16" s="7">
        <v>4434235</v>
      </c>
      <c r="M16" s="7">
        <v>4088825</v>
      </c>
      <c r="N16" s="7">
        <v>4753869</v>
      </c>
      <c r="O16" s="8">
        <v>279407247</v>
      </c>
      <c r="P16" s="8">
        <v>264336012</v>
      </c>
      <c r="Q16" s="8">
        <v>255083676</v>
      </c>
      <c r="R16" s="8">
        <v>220528382</v>
      </c>
      <c r="S16" s="8">
        <v>258607148</v>
      </c>
      <c r="T16" s="3"/>
      <c r="U16" s="4" t="s">
        <v>57</v>
      </c>
      <c r="Z16" s="3"/>
      <c r="AA16" s="3"/>
    </row>
    <row r="17" spans="1:27" x14ac:dyDescent="0.3">
      <c r="A17" t="s">
        <v>19</v>
      </c>
      <c r="B17" t="s">
        <v>20</v>
      </c>
      <c r="C17" t="s">
        <v>21</v>
      </c>
      <c r="D17" t="s">
        <v>22</v>
      </c>
      <c r="E17">
        <v>782.96211400000004</v>
      </c>
      <c r="F17">
        <v>2</v>
      </c>
      <c r="G17">
        <v>530.30452100000002</v>
      </c>
      <c r="H17">
        <v>1</v>
      </c>
      <c r="I17" t="s">
        <v>37</v>
      </c>
      <c r="J17" s="3">
        <v>61577724</v>
      </c>
      <c r="K17" s="3">
        <v>60680356</v>
      </c>
      <c r="L17" s="3">
        <v>58566952</v>
      </c>
      <c r="M17" s="3">
        <v>50371464</v>
      </c>
      <c r="N17" s="3">
        <v>58879744</v>
      </c>
      <c r="T17" s="3"/>
      <c r="U17" s="10" t="s">
        <v>80</v>
      </c>
      <c r="Z17" s="3"/>
      <c r="AA17" s="3"/>
    </row>
    <row r="18" spans="1:27" x14ac:dyDescent="0.3">
      <c r="A18" t="s">
        <v>19</v>
      </c>
      <c r="B18" t="s">
        <v>20</v>
      </c>
      <c r="C18" t="s">
        <v>21</v>
      </c>
      <c r="D18" t="s">
        <v>22</v>
      </c>
      <c r="E18">
        <v>782.96211400000004</v>
      </c>
      <c r="F18">
        <v>2</v>
      </c>
      <c r="G18">
        <v>473.28305699999999</v>
      </c>
      <c r="H18">
        <v>1</v>
      </c>
      <c r="I18" t="s">
        <v>38</v>
      </c>
      <c r="J18" s="3">
        <v>12822365</v>
      </c>
      <c r="K18" s="3">
        <v>12559381</v>
      </c>
      <c r="L18" s="3">
        <v>12210328</v>
      </c>
      <c r="M18" s="3">
        <v>10504775</v>
      </c>
      <c r="N18" s="3">
        <v>12417764</v>
      </c>
      <c r="O18" s="9" t="s">
        <v>39</v>
      </c>
      <c r="P18" s="3"/>
      <c r="Q18" s="3"/>
      <c r="R18" s="3"/>
      <c r="S18" s="3"/>
      <c r="T18" s="3"/>
      <c r="U18" s="3"/>
      <c r="V18" s="3">
        <v>800096406.64744389</v>
      </c>
      <c r="W18" s="3">
        <v>769995914.646788</v>
      </c>
      <c r="X18" s="3">
        <v>718606078.187047</v>
      </c>
      <c r="Y18" s="3">
        <v>628894058.67013478</v>
      </c>
      <c r="Z18" s="3">
        <v>701950883.20004559</v>
      </c>
      <c r="AA18" s="3"/>
    </row>
    <row r="19" spans="1:27" x14ac:dyDescent="0.3">
      <c r="A19" t="s">
        <v>19</v>
      </c>
      <c r="B19" t="s">
        <v>20</v>
      </c>
      <c r="C19" t="s">
        <v>21</v>
      </c>
      <c r="D19" t="s">
        <v>22</v>
      </c>
      <c r="E19">
        <v>782.96211400000004</v>
      </c>
      <c r="F19">
        <v>2</v>
      </c>
      <c r="G19">
        <v>416.261594</v>
      </c>
      <c r="H19">
        <v>1</v>
      </c>
      <c r="I19" t="s">
        <v>40</v>
      </c>
      <c r="J19" s="3">
        <v>5486824</v>
      </c>
      <c r="K19" s="3">
        <v>5141282</v>
      </c>
      <c r="L19" s="3">
        <v>5117237</v>
      </c>
      <c r="M19" s="3">
        <v>4484159</v>
      </c>
      <c r="N19" s="3">
        <v>5179992</v>
      </c>
      <c r="O19" s="30">
        <v>0.27465101332839342</v>
      </c>
      <c r="P19" s="30">
        <v>0.27433994013901641</v>
      </c>
      <c r="Q19" s="30">
        <v>0.28588128187340167</v>
      </c>
      <c r="R19" s="30">
        <v>0.28615185185875303</v>
      </c>
      <c r="S19" s="30">
        <v>0.2812651899628843</v>
      </c>
      <c r="T19" s="3"/>
      <c r="Z19" s="3"/>
      <c r="AA19" s="3"/>
    </row>
    <row r="20" spans="1:27" x14ac:dyDescent="0.3">
      <c r="A20" t="s">
        <v>19</v>
      </c>
      <c r="B20" t="s">
        <v>20</v>
      </c>
      <c r="C20" t="s">
        <v>21</v>
      </c>
      <c r="D20" t="s">
        <v>22</v>
      </c>
      <c r="E20">
        <v>782.96211400000004</v>
      </c>
      <c r="F20">
        <v>2</v>
      </c>
      <c r="G20">
        <v>345.22448000000003</v>
      </c>
      <c r="H20">
        <v>1</v>
      </c>
      <c r="I20" t="s">
        <v>41</v>
      </c>
      <c r="J20" s="3">
        <v>10725283</v>
      </c>
      <c r="K20" s="3">
        <v>10604042</v>
      </c>
      <c r="L20" s="3">
        <v>10244872</v>
      </c>
      <c r="M20" s="3">
        <v>8851101</v>
      </c>
      <c r="N20" s="3">
        <v>10401938</v>
      </c>
      <c r="T20" s="3"/>
      <c r="U20" t="s">
        <v>60</v>
      </c>
      <c r="Z20" s="3"/>
      <c r="AA20" s="3"/>
    </row>
    <row r="21" spans="1:27" x14ac:dyDescent="0.3">
      <c r="A21" t="s">
        <v>19</v>
      </c>
      <c r="B21" t="s">
        <v>20</v>
      </c>
      <c r="C21" t="s">
        <v>21</v>
      </c>
      <c r="D21" t="s">
        <v>22</v>
      </c>
      <c r="E21">
        <v>782.96211400000004</v>
      </c>
      <c r="F21">
        <v>2</v>
      </c>
      <c r="G21">
        <v>175.11895200000001</v>
      </c>
      <c r="H21">
        <v>1</v>
      </c>
      <c r="I21" t="s">
        <v>42</v>
      </c>
      <c r="J21" s="3">
        <v>16616261</v>
      </c>
      <c r="K21" s="3">
        <v>15679171</v>
      </c>
      <c r="L21" s="3">
        <v>16443580</v>
      </c>
      <c r="M21" s="3">
        <v>13674140</v>
      </c>
      <c r="N21" s="3">
        <v>16361479</v>
      </c>
      <c r="O21" s="10" t="s">
        <v>43</v>
      </c>
      <c r="P21" s="3"/>
      <c r="Q21" s="3"/>
      <c r="R21" s="3"/>
      <c r="S21" s="3"/>
      <c r="T21" s="3"/>
      <c r="U21" s="3"/>
      <c r="V21" s="3">
        <v>1101019396</v>
      </c>
      <c r="W21" s="3">
        <v>1062373668</v>
      </c>
      <c r="X21" s="3">
        <v>1008138892</v>
      </c>
      <c r="Y21" s="3">
        <v>883094968</v>
      </c>
      <c r="Z21" s="3">
        <v>977980682</v>
      </c>
      <c r="AA21" s="3"/>
    </row>
    <row r="22" spans="1:27" x14ac:dyDescent="0.3">
      <c r="A22" t="s">
        <v>19</v>
      </c>
      <c r="B22" t="s">
        <v>20</v>
      </c>
      <c r="C22" t="s">
        <v>21</v>
      </c>
      <c r="D22" t="s">
        <v>22</v>
      </c>
      <c r="E22">
        <v>782.96211400000004</v>
      </c>
      <c r="F22">
        <v>2</v>
      </c>
      <c r="G22">
        <v>142.08625499999999</v>
      </c>
      <c r="H22">
        <v>1</v>
      </c>
      <c r="I22" t="s">
        <v>44</v>
      </c>
      <c r="J22" s="3">
        <v>1738321</v>
      </c>
      <c r="K22" s="3">
        <v>1611704</v>
      </c>
      <c r="L22" s="3">
        <v>1590098</v>
      </c>
      <c r="M22" s="3">
        <v>1377820</v>
      </c>
      <c r="N22" s="3">
        <v>1570173</v>
      </c>
      <c r="O22" s="11">
        <v>236486347.8497766</v>
      </c>
      <c r="P22" s="11">
        <v>220604137.6811302</v>
      </c>
      <c r="Q22" s="11">
        <v>223906405.2652148</v>
      </c>
      <c r="R22" s="11">
        <v>195798342.43867767</v>
      </c>
      <c r="S22" s="11">
        <v>226528900.38357976</v>
      </c>
      <c r="T22" s="3"/>
      <c r="V22" s="3"/>
      <c r="W22" s="3"/>
      <c r="X22" s="3"/>
      <c r="Y22" s="3"/>
      <c r="Z22" s="3"/>
      <c r="AA22" s="3"/>
    </row>
    <row r="23" spans="1:27" x14ac:dyDescent="0.3">
      <c r="A23" t="s">
        <v>19</v>
      </c>
      <c r="B23" t="s">
        <v>20</v>
      </c>
      <c r="C23" t="s">
        <v>21</v>
      </c>
      <c r="D23" t="s">
        <v>22</v>
      </c>
      <c r="E23">
        <v>782.96211400000004</v>
      </c>
      <c r="F23">
        <v>2</v>
      </c>
      <c r="G23">
        <v>312.19178299999999</v>
      </c>
      <c r="H23">
        <v>1</v>
      </c>
      <c r="I23" t="s">
        <v>45</v>
      </c>
      <c r="J23" s="3">
        <v>32877506</v>
      </c>
      <c r="K23" s="3">
        <v>32587464</v>
      </c>
      <c r="L23" s="3">
        <v>31909576</v>
      </c>
      <c r="M23" s="3">
        <v>27114396</v>
      </c>
      <c r="N23" s="3">
        <v>31852988</v>
      </c>
      <c r="O23" s="3"/>
      <c r="P23" s="3"/>
      <c r="Q23" s="3"/>
      <c r="R23" s="3"/>
      <c r="S23" s="3"/>
      <c r="T23" s="3"/>
      <c r="U23" s="3" t="s">
        <v>68</v>
      </c>
      <c r="V23" s="14">
        <v>3.6588078510348212</v>
      </c>
      <c r="W23" s="14">
        <v>3.6335653305215092</v>
      </c>
      <c r="X23" s="14">
        <v>3.4819503831827787</v>
      </c>
      <c r="Y23" s="14">
        <v>3.4740039692542846</v>
      </c>
      <c r="Z23" s="14">
        <v>3.5430257394375251</v>
      </c>
      <c r="AA23" s="14"/>
    </row>
    <row r="24" spans="1:27" x14ac:dyDescent="0.3">
      <c r="A24" t="s">
        <v>19</v>
      </c>
      <c r="B24" t="s">
        <v>20</v>
      </c>
      <c r="C24" t="s">
        <v>21</v>
      </c>
      <c r="D24" t="s">
        <v>22</v>
      </c>
      <c r="E24">
        <v>782.96211400000004</v>
      </c>
      <c r="F24">
        <v>2</v>
      </c>
      <c r="G24">
        <v>369.21324700000002</v>
      </c>
      <c r="H24">
        <v>1</v>
      </c>
      <c r="I24" t="s">
        <v>46</v>
      </c>
      <c r="J24" s="3">
        <v>23465834</v>
      </c>
      <c r="K24" s="3">
        <v>22333378</v>
      </c>
      <c r="L24" s="3">
        <v>21758466</v>
      </c>
      <c r="M24" s="3">
        <v>18928060</v>
      </c>
      <c r="N24" s="3">
        <v>21668528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x14ac:dyDescent="0.3">
      <c r="A25" t="s">
        <v>19</v>
      </c>
      <c r="B25" t="s">
        <v>20</v>
      </c>
      <c r="C25" t="s">
        <v>21</v>
      </c>
      <c r="D25" t="s">
        <v>22</v>
      </c>
      <c r="E25">
        <v>782.96211400000004</v>
      </c>
      <c r="F25">
        <v>2</v>
      </c>
      <c r="G25">
        <v>426.23471000000001</v>
      </c>
      <c r="H25">
        <v>1</v>
      </c>
      <c r="I25" t="s">
        <v>47</v>
      </c>
      <c r="J25" s="3">
        <v>18091680</v>
      </c>
      <c r="K25" s="3">
        <v>17519762</v>
      </c>
      <c r="L25" s="3">
        <v>16895318</v>
      </c>
      <c r="M25" s="3">
        <v>14839548</v>
      </c>
      <c r="N25" s="3">
        <v>17341590</v>
      </c>
      <c r="O25" s="9" t="s">
        <v>48</v>
      </c>
      <c r="P25" s="3"/>
      <c r="Q25" s="3"/>
      <c r="R25" s="3"/>
      <c r="S25" s="3"/>
      <c r="T25" s="3"/>
      <c r="U25" s="3" t="s">
        <v>43</v>
      </c>
      <c r="V25" s="14">
        <v>1</v>
      </c>
      <c r="W25" s="14">
        <v>1</v>
      </c>
      <c r="X25" s="14">
        <v>1</v>
      </c>
      <c r="Y25" s="14">
        <v>1</v>
      </c>
      <c r="Z25" s="14">
        <v>1</v>
      </c>
      <c r="AA25" s="14"/>
    </row>
    <row r="26" spans="1:27" x14ac:dyDescent="0.3">
      <c r="A26" t="s">
        <v>19</v>
      </c>
      <c r="B26" t="s">
        <v>20</v>
      </c>
      <c r="C26" t="s">
        <v>21</v>
      </c>
      <c r="D26" t="s">
        <v>22</v>
      </c>
      <c r="E26">
        <v>782.96211400000004</v>
      </c>
      <c r="F26">
        <v>2</v>
      </c>
      <c r="G26" s="6">
        <v>596.340238</v>
      </c>
      <c r="H26">
        <v>1</v>
      </c>
      <c r="I26" s="6" t="s">
        <v>49</v>
      </c>
      <c r="J26" s="7">
        <v>7002929</v>
      </c>
      <c r="K26" s="7">
        <v>6583877</v>
      </c>
      <c r="L26" s="7">
        <v>6666199</v>
      </c>
      <c r="M26" s="7">
        <v>5832666</v>
      </c>
      <c r="N26" s="7">
        <v>6730811</v>
      </c>
      <c r="O26" s="8">
        <v>21825614</v>
      </c>
      <c r="P26" s="8">
        <v>21065785</v>
      </c>
      <c r="Q26" s="8">
        <v>21341159</v>
      </c>
      <c r="R26" s="8">
        <v>18318944</v>
      </c>
      <c r="S26" s="8">
        <v>21126986</v>
      </c>
      <c r="T26" s="3"/>
      <c r="U26" s="3"/>
      <c r="V26" s="3"/>
      <c r="W26" s="3"/>
      <c r="X26" s="3"/>
      <c r="Y26" s="3"/>
      <c r="Z26" s="3"/>
      <c r="AA26" s="3"/>
    </row>
    <row r="27" spans="1:27" x14ac:dyDescent="0.3">
      <c r="A27" t="s">
        <v>19</v>
      </c>
      <c r="B27" t="s">
        <v>20</v>
      </c>
      <c r="C27" t="s">
        <v>21</v>
      </c>
      <c r="D27" t="s">
        <v>22</v>
      </c>
      <c r="E27">
        <v>782.96211400000004</v>
      </c>
      <c r="F27">
        <v>2</v>
      </c>
      <c r="G27" s="6">
        <v>653.36170200000004</v>
      </c>
      <c r="H27">
        <v>1</v>
      </c>
      <c r="I27" s="6" t="s">
        <v>50</v>
      </c>
      <c r="J27" s="7">
        <v>10586759</v>
      </c>
      <c r="K27" s="7">
        <v>10588139</v>
      </c>
      <c r="L27" s="7">
        <v>10469523</v>
      </c>
      <c r="M27" s="7">
        <v>8996111</v>
      </c>
      <c r="N27" s="7">
        <v>10228681</v>
      </c>
      <c r="O27" s="3"/>
      <c r="P27" s="3"/>
      <c r="Q27" s="3"/>
      <c r="R27" s="3"/>
      <c r="S27" s="3"/>
      <c r="T27" s="3"/>
      <c r="U27" s="3" t="s">
        <v>65</v>
      </c>
      <c r="V27" s="14">
        <v>2.6588078510348212</v>
      </c>
      <c r="W27" s="14">
        <v>2.6335653305215092</v>
      </c>
      <c r="X27" s="14">
        <v>2.4819503831827787</v>
      </c>
      <c r="Y27" s="14">
        <v>2.4740039692542841</v>
      </c>
      <c r="Z27" s="14">
        <v>2.5430257394375255</v>
      </c>
      <c r="AA27" s="14"/>
    </row>
    <row r="28" spans="1:27" ht="15.6" x14ac:dyDescent="0.3">
      <c r="A28" t="s">
        <v>19</v>
      </c>
      <c r="B28" t="s">
        <v>20</v>
      </c>
      <c r="C28" t="s">
        <v>21</v>
      </c>
      <c r="D28" t="s">
        <v>22</v>
      </c>
      <c r="E28">
        <v>782.96211400000004</v>
      </c>
      <c r="F28">
        <v>2</v>
      </c>
      <c r="G28" s="6">
        <v>766.44576600000005</v>
      </c>
      <c r="H28">
        <v>1</v>
      </c>
      <c r="I28" s="6" t="s">
        <v>51</v>
      </c>
      <c r="J28" s="7">
        <v>2792968</v>
      </c>
      <c r="K28" s="7">
        <v>2539353</v>
      </c>
      <c r="L28" s="7">
        <v>2688981</v>
      </c>
      <c r="M28" s="7">
        <v>2189735</v>
      </c>
      <c r="N28" s="7">
        <v>2567943</v>
      </c>
      <c r="O28" s="9" t="s">
        <v>52</v>
      </c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3">
      <c r="A29" t="s">
        <v>19</v>
      </c>
      <c r="B29" t="s">
        <v>20</v>
      </c>
      <c r="C29" t="s">
        <v>21</v>
      </c>
      <c r="D29" t="s">
        <v>22</v>
      </c>
      <c r="E29">
        <v>782.96211400000004</v>
      </c>
      <c r="F29">
        <v>2</v>
      </c>
      <c r="G29" s="6">
        <v>823.46722999999997</v>
      </c>
      <c r="H29">
        <v>1</v>
      </c>
      <c r="I29" s="6" t="s">
        <v>53</v>
      </c>
      <c r="J29" s="7">
        <v>1442958</v>
      </c>
      <c r="K29" s="7">
        <v>1354416</v>
      </c>
      <c r="L29" s="7">
        <v>1516456</v>
      </c>
      <c r="M29" s="7">
        <v>1300432</v>
      </c>
      <c r="N29" s="7">
        <v>1599551</v>
      </c>
      <c r="O29" s="8">
        <v>74356178</v>
      </c>
      <c r="P29" s="8">
        <v>72403269</v>
      </c>
      <c r="Q29" s="8">
        <v>69999113</v>
      </c>
      <c r="R29" s="8">
        <v>60443830</v>
      </c>
      <c r="S29" s="8">
        <v>71282224</v>
      </c>
      <c r="T29" s="3"/>
      <c r="U29" s="3"/>
      <c r="V29" s="3"/>
      <c r="W29" s="3"/>
      <c r="X29" s="3"/>
      <c r="Y29" s="3"/>
      <c r="Z29" s="3"/>
      <c r="AA29" s="3"/>
    </row>
    <row r="30" spans="1:27" x14ac:dyDescent="0.3">
      <c r="A30" t="s">
        <v>19</v>
      </c>
      <c r="B30" t="s">
        <v>20</v>
      </c>
      <c r="C30" t="s">
        <v>21</v>
      </c>
      <c r="D30" t="s">
        <v>22</v>
      </c>
      <c r="E30">
        <v>782.96211400000004</v>
      </c>
      <c r="F30">
        <v>2</v>
      </c>
      <c r="G30">
        <v>1035.6197079999999</v>
      </c>
      <c r="H30">
        <v>1</v>
      </c>
      <c r="I30" t="s">
        <v>54</v>
      </c>
      <c r="J30" s="3">
        <v>1055593</v>
      </c>
      <c r="K30" s="3">
        <v>1201700</v>
      </c>
      <c r="L30" s="3">
        <v>1121682</v>
      </c>
      <c r="M30" s="3">
        <v>875258</v>
      </c>
      <c r="N30" s="3">
        <v>1214132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3">
      <c r="A31" t="s">
        <v>19</v>
      </c>
      <c r="B31" t="s">
        <v>20</v>
      </c>
      <c r="C31" t="s">
        <v>21</v>
      </c>
      <c r="D31" t="s">
        <v>22</v>
      </c>
      <c r="E31">
        <v>782.96211400000004</v>
      </c>
      <c r="F31">
        <v>2</v>
      </c>
      <c r="G31">
        <v>1092.6411720000001</v>
      </c>
      <c r="H31">
        <v>1</v>
      </c>
      <c r="I31" t="s">
        <v>55</v>
      </c>
      <c r="J31" s="3">
        <v>172444</v>
      </c>
      <c r="K31" s="3">
        <v>103800</v>
      </c>
      <c r="L31" s="3">
        <v>120028</v>
      </c>
      <c r="M31" s="3">
        <v>179535</v>
      </c>
      <c r="N31" s="3">
        <v>113069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x14ac:dyDescent="0.3">
      <c r="A32" t="s">
        <v>19</v>
      </c>
      <c r="B32" t="s">
        <v>20</v>
      </c>
      <c r="C32" t="s">
        <v>21</v>
      </c>
      <c r="D32" t="s">
        <v>22</v>
      </c>
      <c r="E32">
        <v>782.96211400000004</v>
      </c>
      <c r="F32">
        <v>2</v>
      </c>
      <c r="G32">
        <v>1149.6626349999999</v>
      </c>
      <c r="H32">
        <v>1</v>
      </c>
      <c r="I32" t="s">
        <v>56</v>
      </c>
      <c r="J32" s="3">
        <v>37522</v>
      </c>
      <c r="K32" s="3">
        <v>19475</v>
      </c>
      <c r="L32" s="3">
        <v>26443</v>
      </c>
      <c r="M32" s="3">
        <v>132179</v>
      </c>
      <c r="N32" s="3">
        <v>3773</v>
      </c>
      <c r="O32" s="4" t="s">
        <v>57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x14ac:dyDescent="0.3">
      <c r="A33" t="s">
        <v>19</v>
      </c>
      <c r="B33" t="s">
        <v>20</v>
      </c>
      <c r="C33" t="s">
        <v>21</v>
      </c>
      <c r="D33" t="s">
        <v>22</v>
      </c>
      <c r="E33">
        <v>782.96211400000004</v>
      </c>
      <c r="F33">
        <v>2</v>
      </c>
      <c r="G33">
        <v>1220.6997490000001</v>
      </c>
      <c r="H33">
        <v>1</v>
      </c>
      <c r="I33" t="s">
        <v>58</v>
      </c>
      <c r="J33" s="3">
        <v>1770</v>
      </c>
      <c r="K33" s="3">
        <v>53227</v>
      </c>
      <c r="L33" s="3">
        <v>30602</v>
      </c>
      <c r="M33" s="3">
        <v>46544</v>
      </c>
      <c r="N33" s="3">
        <v>2420</v>
      </c>
      <c r="O33" t="s">
        <v>0</v>
      </c>
      <c r="P33" t="s">
        <v>1</v>
      </c>
      <c r="Q33" t="s">
        <v>2</v>
      </c>
      <c r="R33" t="s">
        <v>3</v>
      </c>
      <c r="S33" t="s">
        <v>4</v>
      </c>
      <c r="T33" s="3"/>
      <c r="U33" s="3"/>
      <c r="V33" s="3"/>
      <c r="W33" s="3"/>
      <c r="X33" s="3"/>
      <c r="Y33" s="3"/>
      <c r="Z33" s="3"/>
      <c r="AA33" s="3"/>
    </row>
    <row r="34" spans="1:27" x14ac:dyDescent="0.3">
      <c r="A34" t="s">
        <v>19</v>
      </c>
      <c r="B34" t="s">
        <v>20</v>
      </c>
      <c r="C34" t="s">
        <v>21</v>
      </c>
      <c r="D34" t="s">
        <v>22</v>
      </c>
      <c r="E34">
        <v>782.96211400000004</v>
      </c>
      <c r="F34">
        <v>2</v>
      </c>
      <c r="G34">
        <v>1390.8052769999999</v>
      </c>
      <c r="H34">
        <v>1</v>
      </c>
      <c r="I34" t="s">
        <v>59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1" t="s">
        <v>60</v>
      </c>
      <c r="T34" s="3"/>
      <c r="U34" s="3"/>
      <c r="V34" s="3"/>
      <c r="W34" s="3"/>
      <c r="X34" s="3"/>
      <c r="Y34" s="3"/>
      <c r="Z34" s="3"/>
      <c r="AA34" s="3"/>
    </row>
    <row r="36" spans="1:27" x14ac:dyDescent="0.3">
      <c r="A36" t="s">
        <v>19</v>
      </c>
      <c r="B36" t="s">
        <v>20</v>
      </c>
      <c r="C36" t="s">
        <v>61</v>
      </c>
      <c r="D36" t="s">
        <v>62</v>
      </c>
      <c r="E36" s="1">
        <v>782.96211400000004</v>
      </c>
      <c r="F36">
        <v>2</v>
      </c>
      <c r="G36">
        <v>782.96211400000004</v>
      </c>
      <c r="H36">
        <v>2</v>
      </c>
      <c r="I36" t="s">
        <v>23</v>
      </c>
      <c r="J36" s="2">
        <v>392861088</v>
      </c>
      <c r="K36" s="2">
        <v>363962304</v>
      </c>
      <c r="L36" s="2">
        <v>352953440</v>
      </c>
      <c r="M36" s="2">
        <v>304148224</v>
      </c>
      <c r="N36" s="2">
        <v>366220800</v>
      </c>
      <c r="O36" s="12">
        <v>861043056</v>
      </c>
      <c r="P36" s="12">
        <v>804126944</v>
      </c>
      <c r="Q36" s="12">
        <v>783214640</v>
      </c>
      <c r="R36" s="12">
        <v>684246288</v>
      </c>
      <c r="S36" s="12">
        <v>805392592</v>
      </c>
      <c r="T36" s="3"/>
      <c r="U36" s="3"/>
      <c r="V36" s="3"/>
      <c r="W36" s="3"/>
      <c r="X36" s="3"/>
      <c r="Y36" s="3"/>
      <c r="Z36" s="3"/>
      <c r="AA36" s="3"/>
    </row>
    <row r="37" spans="1:27" x14ac:dyDescent="0.3">
      <c r="A37" t="s">
        <v>19</v>
      </c>
      <c r="B37" t="s">
        <v>20</v>
      </c>
      <c r="C37" t="s">
        <v>61</v>
      </c>
      <c r="D37" t="s">
        <v>62</v>
      </c>
      <c r="E37">
        <v>782.96211400000004</v>
      </c>
      <c r="F37">
        <v>2</v>
      </c>
      <c r="G37">
        <v>783.46354099999996</v>
      </c>
      <c r="H37">
        <v>2</v>
      </c>
      <c r="I37" t="s">
        <v>24</v>
      </c>
      <c r="J37" s="2">
        <v>317889184</v>
      </c>
      <c r="K37" s="2">
        <v>299282176</v>
      </c>
      <c r="L37" s="2">
        <v>292813344</v>
      </c>
      <c r="M37" s="2">
        <v>257128752</v>
      </c>
      <c r="N37" s="2">
        <v>294484608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x14ac:dyDescent="0.3">
      <c r="A38" t="s">
        <v>19</v>
      </c>
      <c r="B38" t="s">
        <v>20</v>
      </c>
      <c r="C38" t="s">
        <v>61</v>
      </c>
      <c r="D38" t="s">
        <v>62</v>
      </c>
      <c r="E38">
        <v>782.96211400000004</v>
      </c>
      <c r="F38">
        <v>2</v>
      </c>
      <c r="G38">
        <v>783.96489099999997</v>
      </c>
      <c r="H38">
        <v>2</v>
      </c>
      <c r="I38" t="s">
        <v>25</v>
      </c>
      <c r="J38" s="2">
        <v>150292784</v>
      </c>
      <c r="K38" s="2">
        <v>140882464</v>
      </c>
      <c r="L38" s="2">
        <v>137447856</v>
      </c>
      <c r="M38" s="2">
        <v>122969312</v>
      </c>
      <c r="N38" s="2">
        <v>144687184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x14ac:dyDescent="0.3">
      <c r="A39" t="s">
        <v>19</v>
      </c>
      <c r="B39" t="s">
        <v>20</v>
      </c>
      <c r="C39" t="s">
        <v>61</v>
      </c>
      <c r="D39" t="s">
        <v>62</v>
      </c>
      <c r="E39">
        <v>782.96211400000004</v>
      </c>
      <c r="F39">
        <v>2</v>
      </c>
      <c r="G39" s="13">
        <v>1423.837974</v>
      </c>
      <c r="H39">
        <v>1</v>
      </c>
      <c r="I39" t="s">
        <v>26</v>
      </c>
      <c r="J39" s="3">
        <v>1393168</v>
      </c>
      <c r="K39" s="3">
        <v>1273063</v>
      </c>
      <c r="L39" s="3">
        <v>1209144</v>
      </c>
      <c r="M39" s="3">
        <v>1105257</v>
      </c>
      <c r="N39" s="3">
        <v>1257645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x14ac:dyDescent="0.3">
      <c r="A40" t="s">
        <v>19</v>
      </c>
      <c r="B40" t="s">
        <v>20</v>
      </c>
      <c r="C40" t="s">
        <v>61</v>
      </c>
      <c r="D40" t="s">
        <v>62</v>
      </c>
      <c r="E40">
        <v>782.96211400000004</v>
      </c>
      <c r="F40">
        <v>2</v>
      </c>
      <c r="G40" s="13">
        <v>1253.732446</v>
      </c>
      <c r="H40">
        <v>1</v>
      </c>
      <c r="I40" t="s">
        <v>27</v>
      </c>
      <c r="J40" s="3">
        <v>69076712</v>
      </c>
      <c r="K40" s="3">
        <v>65335072</v>
      </c>
      <c r="L40" s="3">
        <v>64200848</v>
      </c>
      <c r="M40" s="3">
        <v>55873004</v>
      </c>
      <c r="N40" s="3">
        <v>65679996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x14ac:dyDescent="0.3">
      <c r="A41" t="s">
        <v>19</v>
      </c>
      <c r="B41" t="s">
        <v>20</v>
      </c>
      <c r="C41" t="s">
        <v>61</v>
      </c>
      <c r="D41" t="s">
        <v>62</v>
      </c>
      <c r="E41">
        <v>782.96211400000004</v>
      </c>
      <c r="F41">
        <v>2</v>
      </c>
      <c r="G41" s="13">
        <v>1196.7109820000001</v>
      </c>
      <c r="H41">
        <v>1</v>
      </c>
      <c r="I41" t="s">
        <v>29</v>
      </c>
      <c r="J41" s="3">
        <v>26318566</v>
      </c>
      <c r="K41" s="3">
        <v>24725010</v>
      </c>
      <c r="L41" s="3">
        <v>24021446</v>
      </c>
      <c r="M41" s="3">
        <v>21160984</v>
      </c>
      <c r="N41" s="3">
        <v>24570014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ht="15.6" x14ac:dyDescent="0.3">
      <c r="A42" t="s">
        <v>19</v>
      </c>
      <c r="B42" t="s">
        <v>20</v>
      </c>
      <c r="C42" t="s">
        <v>61</v>
      </c>
      <c r="D42" t="s">
        <v>62</v>
      </c>
      <c r="E42">
        <v>782.96211400000004</v>
      </c>
      <c r="F42">
        <v>2</v>
      </c>
      <c r="G42" s="13">
        <v>1139.689519</v>
      </c>
      <c r="H42">
        <v>1</v>
      </c>
      <c r="I42" t="s">
        <v>30</v>
      </c>
      <c r="J42" s="3">
        <v>16487026</v>
      </c>
      <c r="K42" s="3">
        <v>15397136</v>
      </c>
      <c r="L42" s="3">
        <v>14842945</v>
      </c>
      <c r="M42" s="3">
        <v>13456814</v>
      </c>
      <c r="N42" s="3">
        <v>15912116</v>
      </c>
      <c r="O42" s="5" t="s">
        <v>63</v>
      </c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x14ac:dyDescent="0.3">
      <c r="A43" t="s">
        <v>19</v>
      </c>
      <c r="B43" t="s">
        <v>20</v>
      </c>
      <c r="C43" t="s">
        <v>61</v>
      </c>
      <c r="D43" t="s">
        <v>62</v>
      </c>
      <c r="E43">
        <v>782.96211400000004</v>
      </c>
      <c r="F43">
        <v>2</v>
      </c>
      <c r="G43" s="6">
        <v>927.53704100000004</v>
      </c>
      <c r="H43">
        <v>1</v>
      </c>
      <c r="I43" s="6" t="s">
        <v>32</v>
      </c>
      <c r="J43" s="7">
        <v>102793144</v>
      </c>
      <c r="K43" s="7">
        <v>96382256</v>
      </c>
      <c r="L43" s="7">
        <v>91718120</v>
      </c>
      <c r="M43" s="7">
        <v>78646536</v>
      </c>
      <c r="N43" s="7">
        <v>92794752</v>
      </c>
      <c r="O43" s="8">
        <v>207942107</v>
      </c>
      <c r="P43" s="8">
        <v>196208920</v>
      </c>
      <c r="Q43" s="8">
        <v>187005669</v>
      </c>
      <c r="R43" s="8">
        <v>161155557</v>
      </c>
      <c r="S43" s="8">
        <v>189780065</v>
      </c>
      <c r="T43" s="3"/>
      <c r="U43" s="3"/>
      <c r="V43" s="3"/>
      <c r="W43" s="3"/>
      <c r="X43" s="3"/>
      <c r="Y43" s="3"/>
      <c r="Z43" s="3"/>
      <c r="AA43" s="3"/>
    </row>
    <row r="44" spans="1:27" x14ac:dyDescent="0.3">
      <c r="A44" t="s">
        <v>19</v>
      </c>
      <c r="B44" t="s">
        <v>20</v>
      </c>
      <c r="C44" t="s">
        <v>61</v>
      </c>
      <c r="D44" t="s">
        <v>62</v>
      </c>
      <c r="E44">
        <v>782.96211400000004</v>
      </c>
      <c r="F44">
        <v>2</v>
      </c>
      <c r="G44" s="6">
        <v>870.51557700000001</v>
      </c>
      <c r="H44">
        <v>1</v>
      </c>
      <c r="I44" s="6" t="s">
        <v>33</v>
      </c>
      <c r="J44" s="7">
        <v>18966770</v>
      </c>
      <c r="K44" s="7">
        <v>18114198</v>
      </c>
      <c r="L44" s="7">
        <v>17297310</v>
      </c>
      <c r="M44" s="7">
        <v>15215546</v>
      </c>
      <c r="N44" s="7">
        <v>17985620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x14ac:dyDescent="0.3">
      <c r="A45" t="s">
        <v>19</v>
      </c>
      <c r="B45" t="s">
        <v>20</v>
      </c>
      <c r="C45" t="s">
        <v>61</v>
      </c>
      <c r="D45" t="s">
        <v>62</v>
      </c>
      <c r="E45">
        <v>782.96211400000004</v>
      </c>
      <c r="F45">
        <v>2</v>
      </c>
      <c r="G45" s="6">
        <v>757.431513</v>
      </c>
      <c r="H45">
        <v>1</v>
      </c>
      <c r="I45" s="6" t="s">
        <v>34</v>
      </c>
      <c r="J45" s="7">
        <v>73856024</v>
      </c>
      <c r="K45" s="7">
        <v>70202864</v>
      </c>
      <c r="L45" s="7">
        <v>66688336</v>
      </c>
      <c r="M45" s="7">
        <v>57665976</v>
      </c>
      <c r="N45" s="7">
        <v>67825544</v>
      </c>
      <c r="O45" s="9" t="s">
        <v>64</v>
      </c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x14ac:dyDescent="0.3">
      <c r="A46" t="s">
        <v>19</v>
      </c>
      <c r="B46" t="s">
        <v>20</v>
      </c>
      <c r="C46" t="s">
        <v>61</v>
      </c>
      <c r="D46" t="s">
        <v>62</v>
      </c>
      <c r="E46">
        <v>782.96211400000004</v>
      </c>
      <c r="F46">
        <v>2</v>
      </c>
      <c r="G46" s="6">
        <v>700.41004899999996</v>
      </c>
      <c r="H46">
        <v>1</v>
      </c>
      <c r="I46" s="6" t="s">
        <v>36</v>
      </c>
      <c r="J46" s="7">
        <v>12326169</v>
      </c>
      <c r="K46" s="7">
        <v>11509602</v>
      </c>
      <c r="L46" s="7">
        <v>11301903</v>
      </c>
      <c r="M46" s="7">
        <v>9627499</v>
      </c>
      <c r="N46" s="7">
        <v>11174149</v>
      </c>
      <c r="O46" s="30">
        <v>0.72534898667160652</v>
      </c>
      <c r="P46" s="30">
        <v>0.72566005986098359</v>
      </c>
      <c r="Q46" s="30">
        <v>0.71411871812659844</v>
      </c>
      <c r="R46" s="30">
        <v>0.71384814814124697</v>
      </c>
      <c r="S46" s="30">
        <v>0.7187348100371157</v>
      </c>
      <c r="T46" s="3"/>
      <c r="U46" s="3"/>
      <c r="V46" s="3"/>
      <c r="W46" s="3"/>
      <c r="X46" s="3"/>
      <c r="Y46" s="3"/>
      <c r="Z46" s="3"/>
      <c r="AA46" s="3"/>
    </row>
    <row r="47" spans="1:27" x14ac:dyDescent="0.3">
      <c r="A47" t="s">
        <v>19</v>
      </c>
      <c r="B47" t="s">
        <v>20</v>
      </c>
      <c r="C47" t="s">
        <v>61</v>
      </c>
      <c r="D47" t="s">
        <v>62</v>
      </c>
      <c r="E47">
        <v>782.96211400000004</v>
      </c>
      <c r="F47">
        <v>2</v>
      </c>
      <c r="G47" s="13">
        <v>530.30452100000002</v>
      </c>
      <c r="H47">
        <v>1</v>
      </c>
      <c r="I47" t="s">
        <v>37</v>
      </c>
      <c r="J47" s="3">
        <v>62931204</v>
      </c>
      <c r="K47" s="3">
        <v>59730904</v>
      </c>
      <c r="L47" s="3">
        <v>58352948</v>
      </c>
      <c r="M47" s="3">
        <v>50281772</v>
      </c>
      <c r="N47" s="3">
        <v>58562412</v>
      </c>
      <c r="T47" s="3"/>
      <c r="U47" s="3"/>
      <c r="V47" s="3"/>
      <c r="W47" s="3"/>
      <c r="X47" s="3"/>
      <c r="Y47" s="3"/>
      <c r="Z47" s="3"/>
      <c r="AA47" s="3"/>
    </row>
    <row r="48" spans="1:27" x14ac:dyDescent="0.3">
      <c r="A48" t="s">
        <v>19</v>
      </c>
      <c r="B48" t="s">
        <v>20</v>
      </c>
      <c r="C48" t="s">
        <v>61</v>
      </c>
      <c r="D48" t="s">
        <v>62</v>
      </c>
      <c r="E48">
        <v>782.96211400000004</v>
      </c>
      <c r="F48">
        <v>2</v>
      </c>
      <c r="G48" s="13">
        <v>473.28305699999999</v>
      </c>
      <c r="H48">
        <v>1</v>
      </c>
      <c r="I48" t="s">
        <v>38</v>
      </c>
      <c r="J48" s="3">
        <v>13129629</v>
      </c>
      <c r="K48" s="3">
        <v>12357410</v>
      </c>
      <c r="L48" s="3">
        <v>12162613</v>
      </c>
      <c r="M48" s="3">
        <v>10485935</v>
      </c>
      <c r="N48" s="3">
        <v>12315912</v>
      </c>
      <c r="O48" s="10" t="s">
        <v>65</v>
      </c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x14ac:dyDescent="0.3">
      <c r="A49" t="s">
        <v>19</v>
      </c>
      <c r="B49" t="s">
        <v>20</v>
      </c>
      <c r="C49" t="s">
        <v>61</v>
      </c>
      <c r="D49" t="s">
        <v>62</v>
      </c>
      <c r="E49">
        <v>782.96211400000004</v>
      </c>
      <c r="F49">
        <v>2</v>
      </c>
      <c r="G49" s="13">
        <v>416.261594</v>
      </c>
      <c r="H49">
        <v>1</v>
      </c>
      <c r="I49" t="s">
        <v>40</v>
      </c>
      <c r="J49" s="3">
        <v>5664382</v>
      </c>
      <c r="K49" s="3">
        <v>5071590</v>
      </c>
      <c r="L49" s="3">
        <v>5098055</v>
      </c>
      <c r="M49" s="3">
        <v>4476014</v>
      </c>
      <c r="N49" s="3">
        <v>5139186</v>
      </c>
      <c r="O49" s="11">
        <v>624556708.15022337</v>
      </c>
      <c r="P49" s="11">
        <v>583522806.31886983</v>
      </c>
      <c r="Q49" s="11">
        <v>559308234.73478532</v>
      </c>
      <c r="R49" s="11">
        <v>488447945.56132233</v>
      </c>
      <c r="S49" s="11">
        <v>578863691.61642027</v>
      </c>
      <c r="T49" s="3"/>
      <c r="U49" s="3"/>
      <c r="V49" s="3"/>
      <c r="W49" s="3"/>
      <c r="X49" s="3"/>
      <c r="Y49" s="3"/>
      <c r="Z49" s="3"/>
      <c r="AA49" s="3"/>
    </row>
    <row r="50" spans="1:27" x14ac:dyDescent="0.3">
      <c r="A50" t="s">
        <v>19</v>
      </c>
      <c r="B50" t="s">
        <v>20</v>
      </c>
      <c r="C50" t="s">
        <v>61</v>
      </c>
      <c r="D50" t="s">
        <v>62</v>
      </c>
      <c r="E50">
        <v>782.96211400000004</v>
      </c>
      <c r="F50">
        <v>2</v>
      </c>
      <c r="G50" s="13">
        <v>345.22448000000003</v>
      </c>
      <c r="H50">
        <v>1</v>
      </c>
      <c r="I50" t="s">
        <v>41</v>
      </c>
      <c r="J50" s="3">
        <v>10886102</v>
      </c>
      <c r="K50" s="3">
        <v>10424803</v>
      </c>
      <c r="L50" s="3">
        <v>10206763</v>
      </c>
      <c r="M50" s="3">
        <v>8834996</v>
      </c>
      <c r="N50" s="3">
        <v>10361313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x14ac:dyDescent="0.3">
      <c r="A51" t="s">
        <v>19</v>
      </c>
      <c r="B51" t="s">
        <v>20</v>
      </c>
      <c r="C51" t="s">
        <v>61</v>
      </c>
      <c r="D51" t="s">
        <v>62</v>
      </c>
      <c r="E51">
        <v>782.96211400000004</v>
      </c>
      <c r="F51">
        <v>2</v>
      </c>
      <c r="G51" s="13">
        <v>175.11895200000001</v>
      </c>
      <c r="H51">
        <v>1</v>
      </c>
      <c r="I51" t="s">
        <v>42</v>
      </c>
      <c r="J51" s="3">
        <v>17104608</v>
      </c>
      <c r="K51" s="3">
        <v>15460238</v>
      </c>
      <c r="L51" s="3">
        <v>16404551</v>
      </c>
      <c r="M51" s="3">
        <v>13659466</v>
      </c>
      <c r="N51" s="3">
        <v>16302004</v>
      </c>
      <c r="O51" s="3" t="s">
        <v>66</v>
      </c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x14ac:dyDescent="0.3">
      <c r="A52" t="s">
        <v>19</v>
      </c>
      <c r="B52" t="s">
        <v>20</v>
      </c>
      <c r="C52" t="s">
        <v>61</v>
      </c>
      <c r="D52" t="s">
        <v>62</v>
      </c>
      <c r="E52">
        <v>782.96211400000004</v>
      </c>
      <c r="F52">
        <v>2</v>
      </c>
      <c r="G52" s="13">
        <v>142.08625499999999</v>
      </c>
      <c r="H52">
        <v>1</v>
      </c>
      <c r="I52" t="s">
        <v>44</v>
      </c>
      <c r="J52" s="3">
        <v>1732574</v>
      </c>
      <c r="K52" s="3">
        <v>1620641</v>
      </c>
      <c r="L52" s="3">
        <v>1584980</v>
      </c>
      <c r="M52" s="3">
        <v>1375816</v>
      </c>
      <c r="N52" s="3">
        <v>1566715</v>
      </c>
      <c r="O52" s="3">
        <v>861043056</v>
      </c>
      <c r="P52" s="3">
        <v>804126944</v>
      </c>
      <c r="Q52" s="3">
        <v>783214640.00000012</v>
      </c>
      <c r="R52" s="3">
        <v>684246288</v>
      </c>
      <c r="S52" s="3">
        <v>805392592</v>
      </c>
      <c r="T52" s="3"/>
      <c r="U52" s="3"/>
      <c r="V52" s="3"/>
      <c r="W52" s="3"/>
      <c r="X52" s="3"/>
      <c r="Y52" s="3"/>
      <c r="Z52" s="3"/>
      <c r="AA52" s="3"/>
    </row>
    <row r="53" spans="1:27" x14ac:dyDescent="0.3">
      <c r="A53" t="s">
        <v>19</v>
      </c>
      <c r="B53" t="s">
        <v>20</v>
      </c>
      <c r="C53" t="s">
        <v>61</v>
      </c>
      <c r="D53" t="s">
        <v>62</v>
      </c>
      <c r="E53">
        <v>782.96211400000004</v>
      </c>
      <c r="F53">
        <v>2</v>
      </c>
      <c r="G53" s="13">
        <v>312.19178299999999</v>
      </c>
      <c r="H53">
        <v>1</v>
      </c>
      <c r="I53" t="s">
        <v>45</v>
      </c>
      <c r="J53" s="3">
        <v>33673428</v>
      </c>
      <c r="K53" s="3">
        <v>32017290</v>
      </c>
      <c r="L53" s="3">
        <v>31854032</v>
      </c>
      <c r="M53" s="3">
        <v>27086194</v>
      </c>
      <c r="N53" s="3">
        <v>31748890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x14ac:dyDescent="0.3">
      <c r="A54" t="s">
        <v>19</v>
      </c>
      <c r="B54" t="s">
        <v>20</v>
      </c>
      <c r="C54" t="s">
        <v>61</v>
      </c>
      <c r="D54" t="s">
        <v>62</v>
      </c>
      <c r="E54">
        <v>782.96211400000004</v>
      </c>
      <c r="F54">
        <v>2</v>
      </c>
      <c r="G54" s="13">
        <v>369.21324700000002</v>
      </c>
      <c r="H54">
        <v>1</v>
      </c>
      <c r="I54" t="s">
        <v>46</v>
      </c>
      <c r="J54" s="3">
        <v>23931604</v>
      </c>
      <c r="K54" s="3">
        <v>21951688</v>
      </c>
      <c r="L54" s="3">
        <v>21723166</v>
      </c>
      <c r="M54" s="3">
        <v>18906142</v>
      </c>
      <c r="N54" s="3">
        <v>21601824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ht="15.6" x14ac:dyDescent="0.3">
      <c r="A55" t="s">
        <v>19</v>
      </c>
      <c r="B55" t="s">
        <v>20</v>
      </c>
      <c r="C55" t="s">
        <v>61</v>
      </c>
      <c r="D55" t="s">
        <v>62</v>
      </c>
      <c r="E55">
        <v>782.96211400000004</v>
      </c>
      <c r="F55">
        <v>2</v>
      </c>
      <c r="G55" s="13">
        <v>426.23471000000001</v>
      </c>
      <c r="H55">
        <v>1</v>
      </c>
      <c r="I55" t="s">
        <v>47</v>
      </c>
      <c r="J55" s="3">
        <v>18546136</v>
      </c>
      <c r="K55" s="3">
        <v>17239242</v>
      </c>
      <c r="L55" s="3">
        <v>16861754</v>
      </c>
      <c r="M55" s="3">
        <v>14819547</v>
      </c>
      <c r="N55" s="3">
        <v>17290670</v>
      </c>
      <c r="O55" s="5" t="s">
        <v>67</v>
      </c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 x14ac:dyDescent="0.3">
      <c r="A56" t="s">
        <v>19</v>
      </c>
      <c r="B56" t="s">
        <v>20</v>
      </c>
      <c r="C56" t="s">
        <v>61</v>
      </c>
      <c r="D56" t="s">
        <v>62</v>
      </c>
      <c r="E56">
        <v>782.96211400000004</v>
      </c>
      <c r="F56">
        <v>2</v>
      </c>
      <c r="G56" s="6">
        <v>638.38718800000004</v>
      </c>
      <c r="H56">
        <v>1</v>
      </c>
      <c r="I56" s="6" t="s">
        <v>49</v>
      </c>
      <c r="J56" s="7">
        <v>17079622</v>
      </c>
      <c r="K56" s="7">
        <v>16928854</v>
      </c>
      <c r="L56" s="7">
        <v>16016083</v>
      </c>
      <c r="M56" s="7">
        <v>14173343</v>
      </c>
      <c r="N56" s="7">
        <v>16360816</v>
      </c>
      <c r="O56" s="8">
        <v>52530564</v>
      </c>
      <c r="P56" s="8">
        <v>51337484</v>
      </c>
      <c r="Q56" s="8">
        <v>48657954</v>
      </c>
      <c r="R56" s="8">
        <v>42124886</v>
      </c>
      <c r="S56" s="8">
        <v>50155238</v>
      </c>
      <c r="T56" s="3"/>
      <c r="U56" s="3"/>
      <c r="V56" s="3"/>
      <c r="W56" s="3"/>
      <c r="X56" s="3"/>
      <c r="Y56" s="3"/>
      <c r="Z56" s="3"/>
      <c r="AA56" s="3"/>
    </row>
    <row r="57" spans="1:27" x14ac:dyDescent="0.3">
      <c r="A57" t="s">
        <v>19</v>
      </c>
      <c r="B57" t="s">
        <v>20</v>
      </c>
      <c r="C57" t="s">
        <v>61</v>
      </c>
      <c r="D57" t="s">
        <v>62</v>
      </c>
      <c r="E57">
        <v>782.96211400000004</v>
      </c>
      <c r="F57">
        <v>2</v>
      </c>
      <c r="G57" s="6">
        <v>695.40865199999996</v>
      </c>
      <c r="H57">
        <v>1</v>
      </c>
      <c r="I57" s="6" t="s">
        <v>50</v>
      </c>
      <c r="J57" s="7">
        <v>27615754</v>
      </c>
      <c r="K57" s="7">
        <v>26683570</v>
      </c>
      <c r="L57" s="7">
        <v>25576042</v>
      </c>
      <c r="M57" s="7">
        <v>21866922</v>
      </c>
      <c r="N57" s="7">
        <v>26318660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x14ac:dyDescent="0.3">
      <c r="A58" t="s">
        <v>19</v>
      </c>
      <c r="B58" t="s">
        <v>20</v>
      </c>
      <c r="C58" t="s">
        <v>61</v>
      </c>
      <c r="D58" t="s">
        <v>62</v>
      </c>
      <c r="E58">
        <v>782.96211400000004</v>
      </c>
      <c r="F58">
        <v>2</v>
      </c>
      <c r="G58" s="6">
        <v>808.49271599999997</v>
      </c>
      <c r="H58">
        <v>1</v>
      </c>
      <c r="I58" s="6" t="s">
        <v>51</v>
      </c>
      <c r="J58" s="7">
        <v>5457764</v>
      </c>
      <c r="K58" s="7">
        <v>5544788</v>
      </c>
      <c r="L58" s="7">
        <v>4886351</v>
      </c>
      <c r="M58" s="7">
        <v>4467438</v>
      </c>
      <c r="N58" s="7">
        <v>5348679</v>
      </c>
      <c r="O58" s="3" t="s">
        <v>68</v>
      </c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x14ac:dyDescent="0.3">
      <c r="A59" t="s">
        <v>19</v>
      </c>
      <c r="B59" t="s">
        <v>20</v>
      </c>
      <c r="C59" t="s">
        <v>61</v>
      </c>
      <c r="D59" t="s">
        <v>62</v>
      </c>
      <c r="E59">
        <v>782.96211400000004</v>
      </c>
      <c r="F59">
        <v>2</v>
      </c>
      <c r="G59" s="6">
        <v>865.51418000000001</v>
      </c>
      <c r="H59">
        <v>1</v>
      </c>
      <c r="I59" s="6" t="s">
        <v>53</v>
      </c>
      <c r="J59" s="7">
        <v>2377424</v>
      </c>
      <c r="K59" s="7">
        <v>2180272</v>
      </c>
      <c r="L59" s="7">
        <v>2179478</v>
      </c>
      <c r="M59" s="7">
        <v>1617183</v>
      </c>
      <c r="N59" s="7">
        <v>2127083</v>
      </c>
      <c r="O59" s="14">
        <v>3.6409841998446399</v>
      </c>
      <c r="P59" s="14">
        <v>3.645112700299014</v>
      </c>
      <c r="Q59" s="14">
        <v>3.4979554920382494</v>
      </c>
      <c r="R59" s="14">
        <v>3.4946480112021376</v>
      </c>
      <c r="S59" s="14">
        <v>3.555363534790636</v>
      </c>
      <c r="T59" s="3"/>
      <c r="U59" s="3"/>
      <c r="V59" s="3"/>
      <c r="W59" s="3"/>
      <c r="X59" s="3"/>
      <c r="Y59" s="3"/>
      <c r="Z59" s="3"/>
      <c r="AA59" s="3"/>
    </row>
    <row r="60" spans="1:27" x14ac:dyDescent="0.3">
      <c r="A60" t="s">
        <v>19</v>
      </c>
      <c r="B60" t="s">
        <v>20</v>
      </c>
      <c r="C60" t="s">
        <v>61</v>
      </c>
      <c r="D60" t="s">
        <v>62</v>
      </c>
      <c r="E60">
        <v>782.96211400000004</v>
      </c>
      <c r="F60">
        <v>2</v>
      </c>
      <c r="G60" s="13">
        <v>1035.6197079999999</v>
      </c>
      <c r="H60">
        <v>1</v>
      </c>
      <c r="I60" t="s">
        <v>54</v>
      </c>
      <c r="J60" s="3">
        <v>1107639</v>
      </c>
      <c r="K60" s="3">
        <v>1205461</v>
      </c>
      <c r="L60" s="3">
        <v>1116472</v>
      </c>
      <c r="M60" s="3">
        <v>873003</v>
      </c>
      <c r="N60" s="3">
        <v>1210046</v>
      </c>
      <c r="O60" s="3" t="s">
        <v>69</v>
      </c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x14ac:dyDescent="0.3">
      <c r="A61" t="s">
        <v>19</v>
      </c>
      <c r="B61" t="s">
        <v>20</v>
      </c>
      <c r="C61" t="s">
        <v>61</v>
      </c>
      <c r="D61" t="s">
        <v>62</v>
      </c>
      <c r="E61">
        <v>782.96211400000004</v>
      </c>
      <c r="F61">
        <v>2</v>
      </c>
      <c r="G61" s="13">
        <v>1092.6411720000001</v>
      </c>
      <c r="H61">
        <v>1</v>
      </c>
      <c r="I61" t="s">
        <v>55</v>
      </c>
      <c r="J61" s="3">
        <v>172444</v>
      </c>
      <c r="K61" s="3">
        <v>103831</v>
      </c>
      <c r="L61" s="3">
        <v>118877</v>
      </c>
      <c r="M61" s="3">
        <v>179426</v>
      </c>
      <c r="N61" s="3">
        <v>112089</v>
      </c>
      <c r="O61" s="14">
        <v>1</v>
      </c>
      <c r="P61" s="14">
        <v>1</v>
      </c>
      <c r="Q61" s="14">
        <v>1</v>
      </c>
      <c r="R61" s="14">
        <v>1</v>
      </c>
      <c r="S61" s="14">
        <v>1</v>
      </c>
      <c r="T61" s="3"/>
      <c r="U61" s="3"/>
      <c r="V61" s="3"/>
      <c r="W61" s="3"/>
      <c r="X61" s="3"/>
      <c r="Y61" s="3"/>
      <c r="Z61" s="3"/>
      <c r="AA61" s="3"/>
    </row>
    <row r="62" spans="1:27" x14ac:dyDescent="0.3">
      <c r="A62" t="s">
        <v>19</v>
      </c>
      <c r="B62" t="s">
        <v>20</v>
      </c>
      <c r="C62" t="s">
        <v>61</v>
      </c>
      <c r="D62" t="s">
        <v>62</v>
      </c>
      <c r="E62">
        <v>782.96211400000004</v>
      </c>
      <c r="F62">
        <v>2</v>
      </c>
      <c r="G62" s="13">
        <v>1149.6626349999999</v>
      </c>
      <c r="H62">
        <v>1</v>
      </c>
      <c r="I62" t="s">
        <v>56</v>
      </c>
      <c r="J62" s="3">
        <v>37522</v>
      </c>
      <c r="K62" s="3">
        <v>19481</v>
      </c>
      <c r="L62" s="3">
        <v>25084</v>
      </c>
      <c r="M62" s="3">
        <v>132179</v>
      </c>
      <c r="N62" s="3">
        <v>3772</v>
      </c>
      <c r="O62" s="3" t="s">
        <v>65</v>
      </c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x14ac:dyDescent="0.3">
      <c r="A63" t="s">
        <v>19</v>
      </c>
      <c r="B63" t="s">
        <v>20</v>
      </c>
      <c r="C63" t="s">
        <v>61</v>
      </c>
      <c r="D63" t="s">
        <v>62</v>
      </c>
      <c r="E63">
        <v>782.96211400000004</v>
      </c>
      <c r="F63">
        <v>2</v>
      </c>
      <c r="G63" s="13">
        <v>1220.6997490000001</v>
      </c>
      <c r="H63">
        <v>1</v>
      </c>
      <c r="I63" t="s">
        <v>58</v>
      </c>
      <c r="J63" s="3">
        <v>1770</v>
      </c>
      <c r="K63" s="3">
        <v>53946</v>
      </c>
      <c r="L63" s="3">
        <v>29540</v>
      </c>
      <c r="M63" s="3">
        <v>46544</v>
      </c>
      <c r="N63" s="3">
        <v>2419</v>
      </c>
      <c r="O63" s="14">
        <v>2.6409841998446395</v>
      </c>
      <c r="P63" s="14">
        <v>2.6451127002990145</v>
      </c>
      <c r="Q63" s="14">
        <v>2.4979554920382494</v>
      </c>
      <c r="R63" s="14">
        <v>2.4946480112021376</v>
      </c>
      <c r="S63" s="14">
        <v>2.555363534790636</v>
      </c>
      <c r="T63" s="3"/>
      <c r="U63" s="3"/>
      <c r="V63" s="3"/>
      <c r="W63" s="3"/>
      <c r="X63" s="3"/>
      <c r="Y63" s="3"/>
      <c r="Z63" s="3"/>
      <c r="AA63" s="3"/>
    </row>
    <row r="64" spans="1:27" x14ac:dyDescent="0.3">
      <c r="A64" t="s">
        <v>19</v>
      </c>
      <c r="B64" t="s">
        <v>20</v>
      </c>
      <c r="C64" t="s">
        <v>61</v>
      </c>
      <c r="D64" t="s">
        <v>62</v>
      </c>
      <c r="E64">
        <v>782.96211400000004</v>
      </c>
      <c r="F64">
        <v>2</v>
      </c>
      <c r="G64" s="13">
        <v>1390.8052769999999</v>
      </c>
      <c r="H64">
        <v>1</v>
      </c>
      <c r="I64" t="s">
        <v>59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6" spans="1:34" x14ac:dyDescent="0.3">
      <c r="V66" s="26"/>
    </row>
    <row r="67" spans="1:34" ht="15" thickBot="1" x14ac:dyDescent="0.35">
      <c r="D67" s="1" t="s">
        <v>76</v>
      </c>
      <c r="E67" s="23">
        <f>E70</f>
        <v>522.31050200000004</v>
      </c>
    </row>
    <row r="68" spans="1:34" ht="15" thickBot="1" x14ac:dyDescent="0.35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2" t="s">
        <v>0</v>
      </c>
      <c r="P68" s="22" t="s">
        <v>1</v>
      </c>
      <c r="Q68" s="22" t="s">
        <v>2</v>
      </c>
      <c r="R68" s="22" t="s">
        <v>3</v>
      </c>
      <c r="S68" s="22" t="s">
        <v>4</v>
      </c>
      <c r="T68" s="21"/>
      <c r="U68" s="21"/>
      <c r="V68" s="21"/>
      <c r="W68" s="21"/>
      <c r="X68" s="21"/>
      <c r="Y68" s="21"/>
      <c r="Z68" s="21"/>
      <c r="AA68" s="21"/>
      <c r="AB68" s="27"/>
      <c r="AC68" s="27"/>
      <c r="AD68" s="27"/>
      <c r="AE68" s="27"/>
      <c r="AF68" s="27"/>
      <c r="AG68" s="27"/>
      <c r="AH68" s="27"/>
    </row>
    <row r="69" spans="1:34" s="21" customFormat="1" x14ac:dyDescent="0.3">
      <c r="A69" s="27"/>
      <c r="B69" s="27"/>
      <c r="C69" s="27"/>
      <c r="D69" s="27"/>
      <c r="E69" s="28"/>
      <c r="F69" s="27"/>
      <c r="G69" s="27"/>
      <c r="H69" s="27"/>
      <c r="I69" s="27"/>
      <c r="J69" s="27"/>
      <c r="K69" s="27"/>
      <c r="L69" s="27"/>
      <c r="M69" s="27"/>
      <c r="N69" s="27"/>
      <c r="O69" s="31"/>
      <c r="P69" s="31"/>
      <c r="Q69" s="31"/>
      <c r="R69" s="31"/>
      <c r="S69" s="31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</row>
    <row r="70" spans="1:34" x14ac:dyDescent="0.3">
      <c r="A70" t="s">
        <v>19</v>
      </c>
      <c r="B70" t="s">
        <v>20</v>
      </c>
      <c r="C70" t="s">
        <v>21</v>
      </c>
      <c r="D70" t="s">
        <v>22</v>
      </c>
      <c r="E70" s="1">
        <v>522.31050200000004</v>
      </c>
      <c r="F70">
        <v>3</v>
      </c>
      <c r="G70" s="1">
        <v>522.31050200000004</v>
      </c>
      <c r="H70">
        <v>3</v>
      </c>
      <c r="I70" s="20" t="s">
        <v>23</v>
      </c>
      <c r="J70" s="2">
        <v>109352464</v>
      </c>
      <c r="K70" s="2">
        <v>115873744</v>
      </c>
      <c r="L70" s="2">
        <v>100961408</v>
      </c>
      <c r="M70" s="2">
        <v>89244424</v>
      </c>
      <c r="N70" s="2">
        <v>77743448</v>
      </c>
      <c r="O70" s="2">
        <f>SUM(J70:J72)</f>
        <v>239976340</v>
      </c>
      <c r="P70" s="2">
        <f t="shared" ref="P70" si="0">SUM(K70:K72)</f>
        <v>258246724</v>
      </c>
      <c r="Q70" s="2">
        <f t="shared" ref="Q70" si="1">SUM(L70:L72)</f>
        <v>224924252</v>
      </c>
      <c r="R70" s="2">
        <f t="shared" ref="R70" si="2">SUM(M70:M72)</f>
        <v>198848680</v>
      </c>
      <c r="S70" s="2">
        <f t="shared" ref="S70" si="3">SUM(N70:N72)</f>
        <v>172588090</v>
      </c>
      <c r="T70" s="3"/>
      <c r="U70" s="3"/>
      <c r="V70" s="3"/>
      <c r="W70" s="3"/>
      <c r="X70" s="3"/>
      <c r="Y70" s="3"/>
      <c r="Z70" s="3"/>
      <c r="AA70" s="3"/>
    </row>
    <row r="71" spans="1:34" x14ac:dyDescent="0.3">
      <c r="A71" t="s">
        <v>19</v>
      </c>
      <c r="B71" t="s">
        <v>20</v>
      </c>
      <c r="C71" t="s">
        <v>21</v>
      </c>
      <c r="D71" t="s">
        <v>22</v>
      </c>
      <c r="E71">
        <v>522.31050200000004</v>
      </c>
      <c r="F71">
        <v>3</v>
      </c>
      <c r="G71">
        <v>522.64478599999995</v>
      </c>
      <c r="H71">
        <v>3</v>
      </c>
      <c r="I71" s="20" t="s">
        <v>24</v>
      </c>
      <c r="J71" s="2">
        <v>86797480</v>
      </c>
      <c r="K71" s="2">
        <v>95866720</v>
      </c>
      <c r="L71" s="2">
        <v>84867016</v>
      </c>
      <c r="M71" s="2">
        <v>74795024</v>
      </c>
      <c r="N71" s="2">
        <v>65258496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34" x14ac:dyDescent="0.3">
      <c r="A72" t="s">
        <v>19</v>
      </c>
      <c r="B72" t="s">
        <v>20</v>
      </c>
      <c r="C72" t="s">
        <v>21</v>
      </c>
      <c r="D72" t="s">
        <v>22</v>
      </c>
      <c r="E72">
        <v>522.31050200000004</v>
      </c>
      <c r="F72">
        <v>3</v>
      </c>
      <c r="G72">
        <v>522.97901899999999</v>
      </c>
      <c r="H72">
        <v>3</v>
      </c>
      <c r="I72" s="20" t="s">
        <v>25</v>
      </c>
      <c r="J72" s="2">
        <v>43826396</v>
      </c>
      <c r="K72" s="2">
        <v>46506260</v>
      </c>
      <c r="L72" s="2">
        <v>39095828</v>
      </c>
      <c r="M72" s="2">
        <v>34809232</v>
      </c>
      <c r="N72" s="2">
        <v>29586146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34" x14ac:dyDescent="0.3">
      <c r="A73" t="s">
        <v>19</v>
      </c>
      <c r="B73" t="s">
        <v>20</v>
      </c>
      <c r="C73" t="s">
        <v>21</v>
      </c>
      <c r="D73" t="s">
        <v>22</v>
      </c>
      <c r="E73">
        <v>522.31050200000004</v>
      </c>
      <c r="F73">
        <v>3</v>
      </c>
      <c r="G73">
        <v>1423.837974</v>
      </c>
      <c r="H73">
        <v>1</v>
      </c>
      <c r="I73" t="s">
        <v>26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34" x14ac:dyDescent="0.3">
      <c r="A74" t="s">
        <v>19</v>
      </c>
      <c r="B74" t="s">
        <v>20</v>
      </c>
      <c r="C74" t="s">
        <v>21</v>
      </c>
      <c r="D74" t="s">
        <v>22</v>
      </c>
      <c r="E74">
        <v>522.31050200000004</v>
      </c>
      <c r="F74">
        <v>3</v>
      </c>
      <c r="G74">
        <v>1253.732446</v>
      </c>
      <c r="H74">
        <v>1</v>
      </c>
      <c r="I74" t="s">
        <v>27</v>
      </c>
      <c r="J74" s="3">
        <v>941827</v>
      </c>
      <c r="K74" s="3">
        <v>1050119</v>
      </c>
      <c r="L74" s="3">
        <v>828780</v>
      </c>
      <c r="M74" s="3">
        <v>755608</v>
      </c>
      <c r="N74" s="3">
        <v>645130</v>
      </c>
      <c r="O74" s="4" t="s">
        <v>28</v>
      </c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34" x14ac:dyDescent="0.3">
      <c r="A75" t="s">
        <v>19</v>
      </c>
      <c r="B75" t="s">
        <v>20</v>
      </c>
      <c r="C75" t="s">
        <v>21</v>
      </c>
      <c r="D75" t="s">
        <v>22</v>
      </c>
      <c r="E75">
        <v>522.31050200000004</v>
      </c>
      <c r="F75">
        <v>3</v>
      </c>
      <c r="G75">
        <v>1196.7109820000001</v>
      </c>
      <c r="H75">
        <v>1</v>
      </c>
      <c r="I75" t="s">
        <v>29</v>
      </c>
      <c r="J75" s="3">
        <v>536380</v>
      </c>
      <c r="K75" s="3">
        <v>511317</v>
      </c>
      <c r="L75" s="3">
        <v>402426</v>
      </c>
      <c r="M75" s="3">
        <v>374045</v>
      </c>
      <c r="N75" s="3">
        <v>346167</v>
      </c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34" ht="15.6" x14ac:dyDescent="0.3">
      <c r="A76" t="s">
        <v>19</v>
      </c>
      <c r="B76" t="s">
        <v>20</v>
      </c>
      <c r="C76" t="s">
        <v>21</v>
      </c>
      <c r="D76" t="s">
        <v>22</v>
      </c>
      <c r="E76">
        <v>522.31050200000004</v>
      </c>
      <c r="F76">
        <v>3</v>
      </c>
      <c r="G76">
        <v>1139.689519</v>
      </c>
      <c r="H76">
        <v>1</v>
      </c>
      <c r="I76" t="s">
        <v>30</v>
      </c>
      <c r="J76" s="3">
        <v>215082</v>
      </c>
      <c r="K76" s="3">
        <v>224483</v>
      </c>
      <c r="L76" s="3">
        <v>186667</v>
      </c>
      <c r="M76" s="3">
        <v>178814</v>
      </c>
      <c r="N76" s="3">
        <v>107991</v>
      </c>
      <c r="O76" s="5" t="s">
        <v>31</v>
      </c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34" x14ac:dyDescent="0.3">
      <c r="A77" t="s">
        <v>19</v>
      </c>
      <c r="B77" t="s">
        <v>20</v>
      </c>
      <c r="C77" t="s">
        <v>21</v>
      </c>
      <c r="D77" t="s">
        <v>22</v>
      </c>
      <c r="E77">
        <v>522.31050200000004</v>
      </c>
      <c r="F77">
        <v>3</v>
      </c>
      <c r="G77" s="6">
        <v>969.58399099999997</v>
      </c>
      <c r="H77">
        <v>1</v>
      </c>
      <c r="I77" s="6" t="s">
        <v>32</v>
      </c>
      <c r="J77" s="7">
        <v>3023855</v>
      </c>
      <c r="K77" s="7">
        <v>3413446</v>
      </c>
      <c r="L77" s="7">
        <v>3003022</v>
      </c>
      <c r="M77" s="7">
        <v>2854852</v>
      </c>
      <c r="N77" s="7">
        <v>2296978</v>
      </c>
      <c r="O77" s="8">
        <v>12493881</v>
      </c>
      <c r="P77" s="8">
        <v>14502777</v>
      </c>
      <c r="Q77" s="8">
        <v>12262047</v>
      </c>
      <c r="R77" s="8">
        <v>11844379</v>
      </c>
      <c r="S77" s="8">
        <v>9607509</v>
      </c>
      <c r="T77" s="3"/>
      <c r="U77" s="3"/>
      <c r="V77" s="3"/>
      <c r="W77" s="3"/>
      <c r="X77" s="3"/>
      <c r="Y77" s="3"/>
      <c r="Z77" s="3"/>
      <c r="AA77" s="3"/>
    </row>
    <row r="78" spans="1:34" x14ac:dyDescent="0.3">
      <c r="A78" t="s">
        <v>19</v>
      </c>
      <c r="B78" t="s">
        <v>20</v>
      </c>
      <c r="C78" t="s">
        <v>21</v>
      </c>
      <c r="D78" t="s">
        <v>22</v>
      </c>
      <c r="E78">
        <v>522.31050200000004</v>
      </c>
      <c r="F78">
        <v>3</v>
      </c>
      <c r="G78" s="6">
        <v>912.56252700000005</v>
      </c>
      <c r="H78">
        <v>1</v>
      </c>
      <c r="I78" s="6" t="s">
        <v>33</v>
      </c>
      <c r="J78" s="7">
        <v>861833</v>
      </c>
      <c r="K78" s="7">
        <v>946511</v>
      </c>
      <c r="L78" s="7">
        <v>803983</v>
      </c>
      <c r="M78" s="7">
        <v>785904</v>
      </c>
      <c r="N78" s="7">
        <v>567716</v>
      </c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34" ht="15.6" x14ac:dyDescent="0.3">
      <c r="A79" t="s">
        <v>19</v>
      </c>
      <c r="B79" t="s">
        <v>20</v>
      </c>
      <c r="C79" t="s">
        <v>21</v>
      </c>
      <c r="D79" t="s">
        <v>22</v>
      </c>
      <c r="E79">
        <v>522.31050200000004</v>
      </c>
      <c r="F79">
        <v>3</v>
      </c>
      <c r="G79" s="6">
        <v>799.47846300000003</v>
      </c>
      <c r="H79">
        <v>1</v>
      </c>
      <c r="I79" s="6" t="s">
        <v>34</v>
      </c>
      <c r="J79" s="7">
        <v>5795808</v>
      </c>
      <c r="K79" s="7">
        <v>6878784</v>
      </c>
      <c r="L79" s="7">
        <v>5762715</v>
      </c>
      <c r="M79" s="7">
        <v>5505014</v>
      </c>
      <c r="N79" s="7">
        <v>4470038</v>
      </c>
      <c r="O79" s="5" t="s">
        <v>35</v>
      </c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34" x14ac:dyDescent="0.3">
      <c r="A80" t="s">
        <v>19</v>
      </c>
      <c r="B80" t="s">
        <v>20</v>
      </c>
      <c r="C80" t="s">
        <v>21</v>
      </c>
      <c r="D80" t="s">
        <v>22</v>
      </c>
      <c r="E80">
        <v>522.31050200000004</v>
      </c>
      <c r="F80">
        <v>3</v>
      </c>
      <c r="G80" s="6">
        <v>742.456999</v>
      </c>
      <c r="H80">
        <v>1</v>
      </c>
      <c r="I80" s="6" t="s">
        <v>36</v>
      </c>
      <c r="J80" s="7">
        <v>2812385</v>
      </c>
      <c r="K80" s="7">
        <v>3264036</v>
      </c>
      <c r="L80" s="7">
        <v>2692327</v>
      </c>
      <c r="M80" s="7">
        <v>2698609</v>
      </c>
      <c r="N80" s="7">
        <v>2272777</v>
      </c>
      <c r="O80" s="8">
        <v>51120222</v>
      </c>
      <c r="P80" s="8">
        <v>57133366</v>
      </c>
      <c r="Q80" s="8">
        <v>46457162</v>
      </c>
      <c r="R80" s="8">
        <v>44279119</v>
      </c>
      <c r="S80" s="8">
        <v>36656477</v>
      </c>
      <c r="T80" s="3"/>
      <c r="U80" s="3"/>
      <c r="V80" s="3"/>
      <c r="W80" s="3"/>
      <c r="X80" s="3"/>
      <c r="Y80" s="3"/>
      <c r="Z80" s="3"/>
      <c r="AA80" s="3"/>
    </row>
    <row r="81" spans="1:27" x14ac:dyDescent="0.3">
      <c r="A81" t="s">
        <v>19</v>
      </c>
      <c r="B81" t="s">
        <v>20</v>
      </c>
      <c r="C81" t="s">
        <v>21</v>
      </c>
      <c r="D81" t="s">
        <v>22</v>
      </c>
      <c r="E81">
        <v>522.31050200000004</v>
      </c>
      <c r="F81">
        <v>3</v>
      </c>
      <c r="G81">
        <v>530.30452100000002</v>
      </c>
      <c r="H81">
        <v>1</v>
      </c>
      <c r="I81" t="s">
        <v>37</v>
      </c>
      <c r="J81" s="3">
        <v>43391652</v>
      </c>
      <c r="K81" s="3">
        <v>50634120</v>
      </c>
      <c r="L81" s="3">
        <v>41397548</v>
      </c>
      <c r="M81" s="3">
        <v>39597228</v>
      </c>
      <c r="N81" s="3">
        <v>33067530</v>
      </c>
      <c r="T81" s="3"/>
      <c r="U81" s="3"/>
      <c r="V81" s="3"/>
      <c r="W81" s="3"/>
      <c r="X81" s="3"/>
      <c r="Y81" s="3"/>
      <c r="Z81" s="3"/>
      <c r="AA81" s="3"/>
    </row>
    <row r="82" spans="1:27" x14ac:dyDescent="0.3">
      <c r="A82" t="s">
        <v>19</v>
      </c>
      <c r="B82" t="s">
        <v>20</v>
      </c>
      <c r="C82" t="s">
        <v>21</v>
      </c>
      <c r="D82" t="s">
        <v>22</v>
      </c>
      <c r="E82">
        <v>522.31050200000004</v>
      </c>
      <c r="F82">
        <v>3</v>
      </c>
      <c r="G82">
        <v>473.28305699999999</v>
      </c>
      <c r="H82">
        <v>1</v>
      </c>
      <c r="I82" t="s">
        <v>38</v>
      </c>
      <c r="J82" s="3">
        <v>7375143</v>
      </c>
      <c r="K82" s="3">
        <v>8832053</v>
      </c>
      <c r="L82" s="3">
        <v>6951257</v>
      </c>
      <c r="M82" s="3">
        <v>6775706</v>
      </c>
      <c r="N82" s="3">
        <v>5567132</v>
      </c>
      <c r="O82" s="9" t="s">
        <v>39</v>
      </c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spans="1:27" x14ac:dyDescent="0.3">
      <c r="A83" t="s">
        <v>19</v>
      </c>
      <c r="B83" t="s">
        <v>20</v>
      </c>
      <c r="C83" t="s">
        <v>21</v>
      </c>
      <c r="D83" t="s">
        <v>22</v>
      </c>
      <c r="E83">
        <v>522.31050200000004</v>
      </c>
      <c r="F83">
        <v>3</v>
      </c>
      <c r="G83">
        <v>416.261594</v>
      </c>
      <c r="H83">
        <v>1</v>
      </c>
      <c r="I83" t="s">
        <v>40</v>
      </c>
      <c r="J83" s="3">
        <v>1899383</v>
      </c>
      <c r="K83" s="3">
        <v>2249475</v>
      </c>
      <c r="L83" s="3">
        <v>1780315</v>
      </c>
      <c r="M83" s="3">
        <v>1752536</v>
      </c>
      <c r="N83" s="3">
        <v>1466021</v>
      </c>
      <c r="O83" s="30">
        <v>0.26851247711661685</v>
      </c>
      <c r="P83" s="30">
        <v>0.27792652917479732</v>
      </c>
      <c r="Q83" s="30">
        <v>0.29177115390713071</v>
      </c>
      <c r="R83" s="30">
        <v>0.29370356841789191</v>
      </c>
      <c r="S83" s="30">
        <v>0.28681526295571569</v>
      </c>
      <c r="T83" s="3"/>
      <c r="U83" s="3"/>
      <c r="V83" s="3"/>
      <c r="W83" s="3"/>
      <c r="X83" s="3"/>
      <c r="Y83" s="3"/>
      <c r="Z83" s="3"/>
      <c r="AA83" s="3"/>
    </row>
    <row r="84" spans="1:27" x14ac:dyDescent="0.3">
      <c r="A84" t="s">
        <v>19</v>
      </c>
      <c r="B84" t="s">
        <v>20</v>
      </c>
      <c r="C84" t="s">
        <v>21</v>
      </c>
      <c r="D84" t="s">
        <v>22</v>
      </c>
      <c r="E84">
        <v>522.31050200000004</v>
      </c>
      <c r="F84">
        <v>3</v>
      </c>
      <c r="G84">
        <v>345.22448000000003</v>
      </c>
      <c r="H84">
        <v>1</v>
      </c>
      <c r="I84" t="s">
        <v>41</v>
      </c>
      <c r="J84" s="3">
        <v>1903687</v>
      </c>
      <c r="K84" s="3">
        <v>2170583</v>
      </c>
      <c r="L84" s="3">
        <v>1703039</v>
      </c>
      <c r="M84" s="3">
        <v>1715387</v>
      </c>
      <c r="N84" s="3">
        <v>1429712</v>
      </c>
      <c r="T84" s="3"/>
      <c r="U84" s="3"/>
      <c r="V84" s="3"/>
      <c r="W84" s="3"/>
      <c r="X84" s="3"/>
      <c r="Y84" s="3"/>
      <c r="Z84" s="3"/>
      <c r="AA84" s="3"/>
    </row>
    <row r="85" spans="1:27" x14ac:dyDescent="0.3">
      <c r="A85" t="s">
        <v>19</v>
      </c>
      <c r="B85" t="s">
        <v>20</v>
      </c>
      <c r="C85" t="s">
        <v>21</v>
      </c>
      <c r="D85" t="s">
        <v>22</v>
      </c>
      <c r="E85">
        <v>522.31050200000004</v>
      </c>
      <c r="F85">
        <v>3</v>
      </c>
      <c r="G85">
        <v>175.11895200000001</v>
      </c>
      <c r="H85">
        <v>1</v>
      </c>
      <c r="I85" t="s">
        <v>42</v>
      </c>
      <c r="J85" s="3">
        <v>2911808</v>
      </c>
      <c r="K85" s="3">
        <v>3120818</v>
      </c>
      <c r="L85" s="3">
        <v>2767844</v>
      </c>
      <c r="M85" s="3">
        <v>2593305</v>
      </c>
      <c r="N85" s="3">
        <v>2145460</v>
      </c>
      <c r="O85" s="10" t="s">
        <v>43</v>
      </c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spans="1:27" x14ac:dyDescent="0.3">
      <c r="A86" t="s">
        <v>19</v>
      </c>
      <c r="B86" t="s">
        <v>20</v>
      </c>
      <c r="C86" t="s">
        <v>21</v>
      </c>
      <c r="D86" t="s">
        <v>22</v>
      </c>
      <c r="E86">
        <v>522.31050200000004</v>
      </c>
      <c r="F86">
        <v>3</v>
      </c>
      <c r="G86">
        <v>142.08625499999999</v>
      </c>
      <c r="H86">
        <v>1</v>
      </c>
      <c r="I86" t="s">
        <v>44</v>
      </c>
      <c r="J86" s="3">
        <v>5919962</v>
      </c>
      <c r="K86" s="3">
        <v>6848057</v>
      </c>
      <c r="L86" s="3">
        <v>5733356</v>
      </c>
      <c r="M86" s="3">
        <v>5369992</v>
      </c>
      <c r="N86" s="3">
        <v>4405353</v>
      </c>
      <c r="O86" s="11">
        <v>64436641.502779469</v>
      </c>
      <c r="P86" s="11">
        <v>71773615.672081828</v>
      </c>
      <c r="Q86" s="11">
        <v>65626408.547738254</v>
      </c>
      <c r="R86" s="11">
        <v>58402566.891187496</v>
      </c>
      <c r="S86" s="11">
        <v>49500898.416374728</v>
      </c>
      <c r="T86" s="3"/>
      <c r="U86" s="3"/>
      <c r="V86" s="3"/>
      <c r="W86" s="3"/>
      <c r="X86" s="3"/>
      <c r="Y86" s="3"/>
      <c r="Z86" s="3"/>
      <c r="AA86" s="3"/>
    </row>
    <row r="87" spans="1:27" x14ac:dyDescent="0.3">
      <c r="A87" t="s">
        <v>19</v>
      </c>
      <c r="B87" t="s">
        <v>20</v>
      </c>
      <c r="C87" t="s">
        <v>21</v>
      </c>
      <c r="D87" t="s">
        <v>22</v>
      </c>
      <c r="E87">
        <v>522.31050200000004</v>
      </c>
      <c r="F87">
        <v>3</v>
      </c>
      <c r="G87">
        <v>312.19178299999999</v>
      </c>
      <c r="H87">
        <v>1</v>
      </c>
      <c r="I87" t="s">
        <v>45</v>
      </c>
      <c r="J87" s="3">
        <v>9361024</v>
      </c>
      <c r="K87" s="3">
        <v>10998163</v>
      </c>
      <c r="L87" s="3">
        <v>8957428</v>
      </c>
      <c r="M87" s="3">
        <v>8715173</v>
      </c>
      <c r="N87" s="3">
        <v>7185966</v>
      </c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1:27" x14ac:dyDescent="0.3">
      <c r="A88" t="s">
        <v>19</v>
      </c>
      <c r="B88" t="s">
        <v>20</v>
      </c>
      <c r="C88" t="s">
        <v>21</v>
      </c>
      <c r="D88" t="s">
        <v>22</v>
      </c>
      <c r="E88">
        <v>522.31050200000004</v>
      </c>
      <c r="F88">
        <v>3</v>
      </c>
      <c r="G88">
        <v>369.21324700000002</v>
      </c>
      <c r="H88">
        <v>1</v>
      </c>
      <c r="I88" t="s">
        <v>46</v>
      </c>
      <c r="J88" s="3">
        <v>3067737</v>
      </c>
      <c r="K88" s="3">
        <v>3514572</v>
      </c>
      <c r="L88" s="3">
        <v>2828582</v>
      </c>
      <c r="M88" s="3">
        <v>2862444</v>
      </c>
      <c r="N88" s="3">
        <v>2316939</v>
      </c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1:27" x14ac:dyDescent="0.3">
      <c r="A89" t="s">
        <v>19</v>
      </c>
      <c r="B89" t="s">
        <v>20</v>
      </c>
      <c r="C89" t="s">
        <v>21</v>
      </c>
      <c r="D89" t="s">
        <v>22</v>
      </c>
      <c r="E89">
        <v>522.31050200000004</v>
      </c>
      <c r="F89">
        <v>3</v>
      </c>
      <c r="G89">
        <v>426.23471000000001</v>
      </c>
      <c r="H89">
        <v>1</v>
      </c>
      <c r="I89" t="s">
        <v>47</v>
      </c>
      <c r="J89" s="3">
        <v>2023714</v>
      </c>
      <c r="K89" s="3">
        <v>2371399</v>
      </c>
      <c r="L89" s="3">
        <v>1900733</v>
      </c>
      <c r="M89" s="3">
        <v>1770042</v>
      </c>
      <c r="N89" s="3">
        <v>1547179</v>
      </c>
      <c r="O89" s="9" t="s">
        <v>48</v>
      </c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spans="1:27" x14ac:dyDescent="0.3">
      <c r="A90" t="s">
        <v>19</v>
      </c>
      <c r="B90" t="s">
        <v>20</v>
      </c>
      <c r="C90" t="s">
        <v>21</v>
      </c>
      <c r="D90" t="s">
        <v>22</v>
      </c>
      <c r="E90">
        <v>522.31050200000004</v>
      </c>
      <c r="F90">
        <v>3</v>
      </c>
      <c r="G90" s="6">
        <v>596.340238</v>
      </c>
      <c r="H90">
        <v>1</v>
      </c>
      <c r="I90" s="6" t="s">
        <v>49</v>
      </c>
      <c r="J90" s="7">
        <v>1393190</v>
      </c>
      <c r="K90" s="7">
        <v>1735882</v>
      </c>
      <c r="L90" s="7">
        <v>1388338</v>
      </c>
      <c r="M90" s="7">
        <v>1341784</v>
      </c>
      <c r="N90" s="7">
        <v>1069383</v>
      </c>
      <c r="O90" s="8">
        <v>4671824</v>
      </c>
      <c r="P90" s="8">
        <v>5564965</v>
      </c>
      <c r="Q90" s="8">
        <v>4685786</v>
      </c>
      <c r="R90" s="8">
        <v>4486827</v>
      </c>
      <c r="S90" s="8">
        <v>3633559</v>
      </c>
      <c r="T90" s="3"/>
      <c r="U90" s="3"/>
      <c r="V90" s="3"/>
      <c r="W90" s="3"/>
      <c r="X90" s="3"/>
      <c r="Y90" s="3"/>
      <c r="Z90" s="3"/>
      <c r="AA90" s="3"/>
    </row>
    <row r="91" spans="1:27" x14ac:dyDescent="0.3">
      <c r="A91" t="s">
        <v>19</v>
      </c>
      <c r="B91" t="s">
        <v>20</v>
      </c>
      <c r="C91" t="s">
        <v>21</v>
      </c>
      <c r="D91" t="s">
        <v>22</v>
      </c>
      <c r="E91">
        <v>522.31050200000004</v>
      </c>
      <c r="F91">
        <v>3</v>
      </c>
      <c r="G91" s="6">
        <v>653.36170200000004</v>
      </c>
      <c r="H91">
        <v>1</v>
      </c>
      <c r="I91" s="6" t="s">
        <v>50</v>
      </c>
      <c r="J91" s="7">
        <v>2487371</v>
      </c>
      <c r="K91" s="7">
        <v>2991752</v>
      </c>
      <c r="L91" s="7">
        <v>2525843</v>
      </c>
      <c r="M91" s="7">
        <v>2352108</v>
      </c>
      <c r="N91" s="7">
        <v>1964929</v>
      </c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spans="1:27" ht="15.6" x14ac:dyDescent="0.3">
      <c r="A92" t="s">
        <v>19</v>
      </c>
      <c r="B92" t="s">
        <v>20</v>
      </c>
      <c r="C92" t="s">
        <v>21</v>
      </c>
      <c r="D92" t="s">
        <v>22</v>
      </c>
      <c r="E92">
        <v>522.31050200000004</v>
      </c>
      <c r="F92">
        <v>3</v>
      </c>
      <c r="G92" s="6">
        <v>766.44576600000005</v>
      </c>
      <c r="H92">
        <v>1</v>
      </c>
      <c r="I92" s="6" t="s">
        <v>51</v>
      </c>
      <c r="J92" s="7">
        <v>516805</v>
      </c>
      <c r="K92" s="7">
        <v>644239</v>
      </c>
      <c r="L92" s="7">
        <v>531459</v>
      </c>
      <c r="M92" s="7">
        <v>572161</v>
      </c>
      <c r="N92" s="7">
        <v>413098</v>
      </c>
      <c r="O92" s="9" t="s">
        <v>52</v>
      </c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spans="1:27" x14ac:dyDescent="0.3">
      <c r="A93" t="s">
        <v>19</v>
      </c>
      <c r="B93" t="s">
        <v>20</v>
      </c>
      <c r="C93" t="s">
        <v>21</v>
      </c>
      <c r="D93" t="s">
        <v>22</v>
      </c>
      <c r="E93">
        <v>522.31050200000004</v>
      </c>
      <c r="F93">
        <v>3</v>
      </c>
      <c r="G93" s="6">
        <v>823.46722999999997</v>
      </c>
      <c r="H93">
        <v>1</v>
      </c>
      <c r="I93" s="6" t="s">
        <v>53</v>
      </c>
      <c r="J93" s="7">
        <v>274458</v>
      </c>
      <c r="K93" s="7">
        <v>193092</v>
      </c>
      <c r="L93" s="7">
        <v>240146</v>
      </c>
      <c r="M93" s="7">
        <v>220774</v>
      </c>
      <c r="N93" s="7">
        <v>186149</v>
      </c>
      <c r="O93" s="8">
        <v>15965333</v>
      </c>
      <c r="P93" s="8">
        <v>18426286</v>
      </c>
      <c r="Q93" s="8">
        <v>14661444</v>
      </c>
      <c r="R93" s="8">
        <v>14025122</v>
      </c>
      <c r="S93" s="8">
        <v>11663416</v>
      </c>
      <c r="T93" s="3"/>
      <c r="U93" s="3"/>
      <c r="V93" s="3"/>
      <c r="W93" s="3"/>
      <c r="X93" s="3"/>
      <c r="Y93" s="3"/>
      <c r="Z93" s="3"/>
      <c r="AA93" s="3"/>
    </row>
    <row r="94" spans="1:27" x14ac:dyDescent="0.3">
      <c r="A94" t="s">
        <v>19</v>
      </c>
      <c r="B94" t="s">
        <v>20</v>
      </c>
      <c r="C94" t="s">
        <v>21</v>
      </c>
      <c r="D94" t="s">
        <v>22</v>
      </c>
      <c r="E94">
        <v>522.31050200000004</v>
      </c>
      <c r="F94">
        <v>3</v>
      </c>
      <c r="G94">
        <v>1035.6197079999999</v>
      </c>
      <c r="H94">
        <v>1</v>
      </c>
      <c r="I94" t="s">
        <v>54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spans="1:27" x14ac:dyDescent="0.3">
      <c r="A95" t="s">
        <v>19</v>
      </c>
      <c r="B95" t="s">
        <v>20</v>
      </c>
      <c r="C95" t="s">
        <v>21</v>
      </c>
      <c r="D95" t="s">
        <v>22</v>
      </c>
      <c r="E95">
        <v>522.31050200000004</v>
      </c>
      <c r="F95">
        <v>3</v>
      </c>
      <c r="G95">
        <v>1092.6411720000001</v>
      </c>
      <c r="H95">
        <v>1</v>
      </c>
      <c r="I95" t="s">
        <v>55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spans="1:27" x14ac:dyDescent="0.3">
      <c r="A96" t="s">
        <v>19</v>
      </c>
      <c r="B96" t="s">
        <v>20</v>
      </c>
      <c r="C96" t="s">
        <v>21</v>
      </c>
      <c r="D96" t="s">
        <v>22</v>
      </c>
      <c r="E96">
        <v>522.31050200000004</v>
      </c>
      <c r="F96">
        <v>3</v>
      </c>
      <c r="G96">
        <v>1149.6626349999999</v>
      </c>
      <c r="H96">
        <v>1</v>
      </c>
      <c r="I96" t="s">
        <v>56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4" t="s">
        <v>57</v>
      </c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1:27" x14ac:dyDescent="0.3">
      <c r="A97" t="s">
        <v>19</v>
      </c>
      <c r="B97" t="s">
        <v>20</v>
      </c>
      <c r="C97" t="s">
        <v>21</v>
      </c>
      <c r="D97" t="s">
        <v>22</v>
      </c>
      <c r="E97">
        <v>522.31050200000004</v>
      </c>
      <c r="F97">
        <v>3</v>
      </c>
      <c r="G97">
        <v>1220.6997490000001</v>
      </c>
      <c r="H97">
        <v>1</v>
      </c>
      <c r="I97" t="s">
        <v>58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t="s">
        <v>0</v>
      </c>
      <c r="P97" t="s">
        <v>1</v>
      </c>
      <c r="Q97" t="s">
        <v>2</v>
      </c>
      <c r="R97" t="s">
        <v>3</v>
      </c>
      <c r="S97" t="s">
        <v>4</v>
      </c>
      <c r="T97" s="3"/>
      <c r="U97" s="3"/>
      <c r="V97" s="3"/>
      <c r="W97" s="3"/>
      <c r="X97" s="3"/>
      <c r="Y97" s="3"/>
      <c r="Z97" s="3"/>
      <c r="AA97" s="3"/>
    </row>
    <row r="98" spans="1:27" x14ac:dyDescent="0.3">
      <c r="A98" t="s">
        <v>19</v>
      </c>
      <c r="B98" t="s">
        <v>20</v>
      </c>
      <c r="C98" t="s">
        <v>21</v>
      </c>
      <c r="D98" t="s">
        <v>22</v>
      </c>
      <c r="E98">
        <v>522.31050200000004</v>
      </c>
      <c r="F98">
        <v>3</v>
      </c>
      <c r="G98">
        <v>1390.8052769999999</v>
      </c>
      <c r="H98">
        <v>1</v>
      </c>
      <c r="I98" t="s">
        <v>59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1" t="s">
        <v>60</v>
      </c>
      <c r="T98" s="3"/>
      <c r="U98" s="3"/>
      <c r="V98" s="3"/>
      <c r="W98" s="3"/>
      <c r="X98" s="3"/>
      <c r="Y98" s="3"/>
      <c r="Z98" s="3"/>
      <c r="AA98" s="3"/>
    </row>
    <row r="99" spans="1:27" x14ac:dyDescent="0.3">
      <c r="T99" s="3"/>
    </row>
    <row r="100" spans="1:27" x14ac:dyDescent="0.3">
      <c r="A100" t="s">
        <v>19</v>
      </c>
      <c r="B100" t="s">
        <v>20</v>
      </c>
      <c r="C100" t="s">
        <v>61</v>
      </c>
      <c r="D100" t="s">
        <v>62</v>
      </c>
      <c r="E100" s="1">
        <v>522.31050200000004</v>
      </c>
      <c r="F100">
        <v>3</v>
      </c>
      <c r="G100">
        <v>522.31050200000004</v>
      </c>
      <c r="H100">
        <v>3</v>
      </c>
      <c r="I100" s="20" t="s">
        <v>23</v>
      </c>
      <c r="J100" s="2">
        <v>109352464</v>
      </c>
      <c r="K100" s="2">
        <v>115873744</v>
      </c>
      <c r="L100" s="2">
        <v>100961408</v>
      </c>
      <c r="M100" s="2">
        <v>89244424</v>
      </c>
      <c r="N100" s="2">
        <v>77743448</v>
      </c>
      <c r="O100" s="12">
        <v>239976340</v>
      </c>
      <c r="P100" s="12">
        <v>258246724</v>
      </c>
      <c r="Q100" s="12">
        <v>224924252</v>
      </c>
      <c r="R100" s="12">
        <v>198848680</v>
      </c>
      <c r="S100" s="12">
        <v>172588090</v>
      </c>
      <c r="T100" s="3"/>
      <c r="U100" s="3"/>
      <c r="V100" s="3"/>
      <c r="W100" s="3"/>
      <c r="X100" s="3"/>
      <c r="Y100" s="3"/>
      <c r="Z100" s="3"/>
      <c r="AA100" s="3"/>
    </row>
    <row r="101" spans="1:27" x14ac:dyDescent="0.3">
      <c r="A101" t="s">
        <v>19</v>
      </c>
      <c r="B101" t="s">
        <v>20</v>
      </c>
      <c r="C101" t="s">
        <v>61</v>
      </c>
      <c r="D101" t="s">
        <v>62</v>
      </c>
      <c r="E101">
        <v>522.31050200000004</v>
      </c>
      <c r="F101">
        <v>3</v>
      </c>
      <c r="G101">
        <v>522.64478599999995</v>
      </c>
      <c r="H101">
        <v>3</v>
      </c>
      <c r="I101" s="20" t="s">
        <v>24</v>
      </c>
      <c r="J101" s="2">
        <v>86797480</v>
      </c>
      <c r="K101" s="2">
        <v>95866720</v>
      </c>
      <c r="L101" s="2">
        <v>84867016</v>
      </c>
      <c r="M101" s="2">
        <v>74795024</v>
      </c>
      <c r="N101" s="2">
        <v>65258496</v>
      </c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1:27" x14ac:dyDescent="0.3">
      <c r="A102" t="s">
        <v>19</v>
      </c>
      <c r="B102" t="s">
        <v>20</v>
      </c>
      <c r="C102" t="s">
        <v>61</v>
      </c>
      <c r="D102" t="s">
        <v>62</v>
      </c>
      <c r="E102">
        <v>522.31050200000004</v>
      </c>
      <c r="F102">
        <v>3</v>
      </c>
      <c r="G102">
        <v>522.97901899999999</v>
      </c>
      <c r="H102">
        <v>3</v>
      </c>
      <c r="I102" s="20" t="s">
        <v>25</v>
      </c>
      <c r="J102" s="2">
        <v>43826396</v>
      </c>
      <c r="K102" s="2">
        <v>46506260</v>
      </c>
      <c r="L102" s="2">
        <v>39095828</v>
      </c>
      <c r="M102" s="2">
        <v>34809232</v>
      </c>
      <c r="N102" s="2">
        <v>29586146</v>
      </c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1:27" x14ac:dyDescent="0.3">
      <c r="A103" t="s">
        <v>19</v>
      </c>
      <c r="B103" t="s">
        <v>20</v>
      </c>
      <c r="C103" t="s">
        <v>61</v>
      </c>
      <c r="D103" t="s">
        <v>62</v>
      </c>
      <c r="E103">
        <v>522.31050200000004</v>
      </c>
      <c r="F103">
        <v>3</v>
      </c>
      <c r="G103">
        <v>1423.837974</v>
      </c>
      <c r="H103">
        <v>1</v>
      </c>
      <c r="I103" t="s">
        <v>26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7" x14ac:dyDescent="0.3">
      <c r="A104" t="s">
        <v>19</v>
      </c>
      <c r="B104" t="s">
        <v>20</v>
      </c>
      <c r="C104" t="s">
        <v>61</v>
      </c>
      <c r="D104" t="s">
        <v>62</v>
      </c>
      <c r="E104">
        <v>522.31050200000004</v>
      </c>
      <c r="F104">
        <v>3</v>
      </c>
      <c r="G104">
        <v>1253.732446</v>
      </c>
      <c r="H104">
        <v>1</v>
      </c>
      <c r="I104" t="s">
        <v>27</v>
      </c>
      <c r="J104" s="3">
        <v>943124</v>
      </c>
      <c r="K104" s="3">
        <v>1051466</v>
      </c>
      <c r="L104" s="3">
        <v>828780</v>
      </c>
      <c r="M104" s="3">
        <v>755225</v>
      </c>
      <c r="N104" s="3">
        <v>644957</v>
      </c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7" x14ac:dyDescent="0.3">
      <c r="A105" t="s">
        <v>19</v>
      </c>
      <c r="B105" t="s">
        <v>20</v>
      </c>
      <c r="C105" t="s">
        <v>61</v>
      </c>
      <c r="D105" t="s">
        <v>62</v>
      </c>
      <c r="E105">
        <v>522.31050200000004</v>
      </c>
      <c r="F105">
        <v>3</v>
      </c>
      <c r="G105">
        <v>1196.7109820000001</v>
      </c>
      <c r="H105">
        <v>1</v>
      </c>
      <c r="I105" t="s">
        <v>29</v>
      </c>
      <c r="J105" s="3">
        <v>537108</v>
      </c>
      <c r="K105" s="3">
        <v>511852</v>
      </c>
      <c r="L105" s="3">
        <v>402426</v>
      </c>
      <c r="M105" s="3">
        <v>374045</v>
      </c>
      <c r="N105" s="3">
        <v>346074</v>
      </c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1:27" ht="15.6" x14ac:dyDescent="0.3">
      <c r="A106" t="s">
        <v>19</v>
      </c>
      <c r="B106" t="s">
        <v>20</v>
      </c>
      <c r="C106" t="s">
        <v>61</v>
      </c>
      <c r="D106" t="s">
        <v>62</v>
      </c>
      <c r="E106">
        <v>522.31050200000004</v>
      </c>
      <c r="F106">
        <v>3</v>
      </c>
      <c r="G106">
        <v>1139.689519</v>
      </c>
      <c r="H106">
        <v>1</v>
      </c>
      <c r="I106" t="s">
        <v>30</v>
      </c>
      <c r="J106" s="3">
        <v>215082</v>
      </c>
      <c r="K106" s="3">
        <v>225090</v>
      </c>
      <c r="L106" s="3">
        <v>186646</v>
      </c>
      <c r="M106" s="3">
        <v>178814</v>
      </c>
      <c r="N106" s="3">
        <v>107962</v>
      </c>
      <c r="O106" s="5" t="s">
        <v>63</v>
      </c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1:27" x14ac:dyDescent="0.3">
      <c r="A107" t="s">
        <v>19</v>
      </c>
      <c r="B107" t="s">
        <v>20</v>
      </c>
      <c r="C107" t="s">
        <v>61</v>
      </c>
      <c r="D107" t="s">
        <v>62</v>
      </c>
      <c r="E107">
        <v>522.31050200000004</v>
      </c>
      <c r="F107">
        <v>3</v>
      </c>
      <c r="G107" s="6">
        <v>927.53704100000004</v>
      </c>
      <c r="H107">
        <v>1</v>
      </c>
      <c r="I107" s="6" t="s">
        <v>32</v>
      </c>
      <c r="J107" s="7">
        <v>10955900</v>
      </c>
      <c r="K107" s="7">
        <v>12008613</v>
      </c>
      <c r="L107" s="7">
        <v>9519370</v>
      </c>
      <c r="M107" s="7">
        <v>8974211</v>
      </c>
      <c r="N107" s="7">
        <v>7578281</v>
      </c>
      <c r="O107" s="8">
        <v>38626341</v>
      </c>
      <c r="P107" s="8">
        <v>42630589</v>
      </c>
      <c r="Q107" s="8">
        <v>34195115</v>
      </c>
      <c r="R107" s="8">
        <v>32434740</v>
      </c>
      <c r="S107" s="8">
        <v>27048968</v>
      </c>
      <c r="T107" s="3"/>
      <c r="U107" s="3"/>
      <c r="V107" s="3"/>
      <c r="W107" s="3"/>
      <c r="X107" s="3"/>
      <c r="Y107" s="3"/>
      <c r="Z107" s="3"/>
      <c r="AA107" s="3"/>
    </row>
    <row r="108" spans="1:27" x14ac:dyDescent="0.3">
      <c r="A108" t="s">
        <v>19</v>
      </c>
      <c r="B108" t="s">
        <v>20</v>
      </c>
      <c r="C108" t="s">
        <v>61</v>
      </c>
      <c r="D108" t="s">
        <v>62</v>
      </c>
      <c r="E108">
        <v>522.31050200000004</v>
      </c>
      <c r="F108">
        <v>3</v>
      </c>
      <c r="G108" s="6">
        <v>870.51557700000001</v>
      </c>
      <c r="H108">
        <v>1</v>
      </c>
      <c r="I108" s="6" t="s">
        <v>33</v>
      </c>
      <c r="J108" s="7">
        <v>2786986</v>
      </c>
      <c r="K108" s="7">
        <v>3070373</v>
      </c>
      <c r="L108" s="7">
        <v>2418371</v>
      </c>
      <c r="M108" s="7">
        <v>2299499</v>
      </c>
      <c r="N108" s="7">
        <v>1956840</v>
      </c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1:27" x14ac:dyDescent="0.3">
      <c r="A109" t="s">
        <v>19</v>
      </c>
      <c r="B109" t="s">
        <v>20</v>
      </c>
      <c r="C109" t="s">
        <v>61</v>
      </c>
      <c r="D109" t="s">
        <v>62</v>
      </c>
      <c r="E109">
        <v>522.31050200000004</v>
      </c>
      <c r="F109">
        <v>3</v>
      </c>
      <c r="G109" s="6">
        <v>757.431513</v>
      </c>
      <c r="H109">
        <v>1</v>
      </c>
      <c r="I109" s="6" t="s">
        <v>34</v>
      </c>
      <c r="J109" s="7">
        <v>19228646</v>
      </c>
      <c r="K109" s="7">
        <v>21310768</v>
      </c>
      <c r="L109" s="7">
        <v>17270250</v>
      </c>
      <c r="M109" s="7">
        <v>16345882</v>
      </c>
      <c r="N109" s="7">
        <v>13536023</v>
      </c>
      <c r="O109" s="9" t="s">
        <v>64</v>
      </c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1:27" x14ac:dyDescent="0.3">
      <c r="A110" t="s">
        <v>19</v>
      </c>
      <c r="B110" t="s">
        <v>20</v>
      </c>
      <c r="C110" t="s">
        <v>61</v>
      </c>
      <c r="D110" t="s">
        <v>62</v>
      </c>
      <c r="E110">
        <v>522.31050200000004</v>
      </c>
      <c r="F110">
        <v>3</v>
      </c>
      <c r="G110" s="6">
        <v>700.41004899999996</v>
      </c>
      <c r="H110">
        <v>1</v>
      </c>
      <c r="I110" s="6" t="s">
        <v>36</v>
      </c>
      <c r="J110" s="7">
        <v>5654809</v>
      </c>
      <c r="K110" s="7">
        <v>6240835</v>
      </c>
      <c r="L110" s="7">
        <v>4987124</v>
      </c>
      <c r="M110" s="7">
        <v>4815148</v>
      </c>
      <c r="N110" s="7">
        <v>3977824</v>
      </c>
      <c r="O110" s="30">
        <v>0.73148752288338315</v>
      </c>
      <c r="P110" s="30">
        <v>0.72207347082520279</v>
      </c>
      <c r="Q110" s="30">
        <v>0.70822884609286929</v>
      </c>
      <c r="R110" s="30">
        <v>0.70629643158210809</v>
      </c>
      <c r="S110" s="30">
        <v>0.71318473704428431</v>
      </c>
      <c r="T110" s="3"/>
      <c r="U110" s="3"/>
      <c r="V110" s="3"/>
      <c r="W110" s="3"/>
      <c r="X110" s="3"/>
      <c r="Y110" s="3"/>
      <c r="Z110" s="3"/>
      <c r="AA110" s="3"/>
    </row>
    <row r="111" spans="1:27" x14ac:dyDescent="0.3">
      <c r="A111" t="s">
        <v>19</v>
      </c>
      <c r="B111" t="s">
        <v>20</v>
      </c>
      <c r="C111" t="s">
        <v>61</v>
      </c>
      <c r="D111" t="s">
        <v>62</v>
      </c>
      <c r="E111">
        <v>522.31050200000004</v>
      </c>
      <c r="F111">
        <v>3</v>
      </c>
      <c r="G111">
        <v>530.30452100000002</v>
      </c>
      <c r="H111">
        <v>1</v>
      </c>
      <c r="I111" t="s">
        <v>37</v>
      </c>
      <c r="J111" s="3">
        <v>44985528</v>
      </c>
      <c r="K111" s="3">
        <v>49535232</v>
      </c>
      <c r="L111" s="3">
        <v>41281500</v>
      </c>
      <c r="M111" s="3">
        <v>39538660</v>
      </c>
      <c r="N111" s="3">
        <v>32874506</v>
      </c>
      <c r="T111" s="3"/>
      <c r="U111" s="3"/>
      <c r="V111" s="3"/>
      <c r="W111" s="3"/>
      <c r="X111" s="3"/>
      <c r="Y111" s="3"/>
      <c r="Z111" s="3"/>
      <c r="AA111" s="3"/>
    </row>
    <row r="112" spans="1:27" x14ac:dyDescent="0.3">
      <c r="A112" t="s">
        <v>19</v>
      </c>
      <c r="B112" t="s">
        <v>20</v>
      </c>
      <c r="C112" t="s">
        <v>61</v>
      </c>
      <c r="D112" t="s">
        <v>62</v>
      </c>
      <c r="E112">
        <v>522.31050200000004</v>
      </c>
      <c r="F112">
        <v>3</v>
      </c>
      <c r="G112">
        <v>473.28305699999999</v>
      </c>
      <c r="H112">
        <v>1</v>
      </c>
      <c r="I112" t="s">
        <v>38</v>
      </c>
      <c r="J112" s="3">
        <v>7662487</v>
      </c>
      <c r="K112" s="3">
        <v>8625870</v>
      </c>
      <c r="L112" s="3">
        <v>6928750</v>
      </c>
      <c r="M112" s="3">
        <v>6766151</v>
      </c>
      <c r="N112" s="3">
        <v>5543528</v>
      </c>
      <c r="O112" s="10" t="s">
        <v>65</v>
      </c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1:27" x14ac:dyDescent="0.3">
      <c r="A113" t="s">
        <v>19</v>
      </c>
      <c r="B113" t="s">
        <v>20</v>
      </c>
      <c r="C113" t="s">
        <v>61</v>
      </c>
      <c r="D113" t="s">
        <v>62</v>
      </c>
      <c r="E113">
        <v>522.31050200000004</v>
      </c>
      <c r="F113">
        <v>3</v>
      </c>
      <c r="G113">
        <v>416.261594</v>
      </c>
      <c r="H113">
        <v>1</v>
      </c>
      <c r="I113" t="s">
        <v>40</v>
      </c>
      <c r="J113" s="3">
        <v>1983639</v>
      </c>
      <c r="K113" s="3">
        <v>2221188</v>
      </c>
      <c r="L113" s="3">
        <v>1771948</v>
      </c>
      <c r="M113" s="3">
        <v>1748199</v>
      </c>
      <c r="N113" s="3">
        <v>1460634</v>
      </c>
      <c r="O113" s="11">
        <v>175539698.49722055</v>
      </c>
      <c r="P113" s="11">
        <v>186473108.3279182</v>
      </c>
      <c r="Q113" s="11">
        <v>159297843.45226175</v>
      </c>
      <c r="R113" s="11">
        <v>140446113.10881251</v>
      </c>
      <c r="S113" s="11">
        <v>123087191.58362527</v>
      </c>
      <c r="T113" s="3"/>
      <c r="U113" s="3"/>
      <c r="V113" s="3"/>
      <c r="W113" s="3"/>
      <c r="X113" s="3"/>
      <c r="Y113" s="3"/>
      <c r="Z113" s="3"/>
      <c r="AA113" s="3"/>
    </row>
    <row r="114" spans="1:27" x14ac:dyDescent="0.3">
      <c r="A114" t="s">
        <v>19</v>
      </c>
      <c r="B114" t="s">
        <v>20</v>
      </c>
      <c r="C114" t="s">
        <v>61</v>
      </c>
      <c r="D114" t="s">
        <v>62</v>
      </c>
      <c r="E114">
        <v>522.31050200000004</v>
      </c>
      <c r="F114">
        <v>3</v>
      </c>
      <c r="G114">
        <v>345.22448000000003</v>
      </c>
      <c r="H114">
        <v>1</v>
      </c>
      <c r="I114" t="s">
        <v>41</v>
      </c>
      <c r="J114" s="3">
        <v>1849076</v>
      </c>
      <c r="K114" s="3">
        <v>2133119</v>
      </c>
      <c r="L114" s="3">
        <v>1697359</v>
      </c>
      <c r="M114" s="3">
        <v>1712992</v>
      </c>
      <c r="N114" s="3">
        <v>1426435</v>
      </c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1:27" x14ac:dyDescent="0.3">
      <c r="A115" t="s">
        <v>19</v>
      </c>
      <c r="B115" t="s">
        <v>20</v>
      </c>
      <c r="C115" t="s">
        <v>61</v>
      </c>
      <c r="D115" t="s">
        <v>62</v>
      </c>
      <c r="E115">
        <v>522.31050200000004</v>
      </c>
      <c r="F115">
        <v>3</v>
      </c>
      <c r="G115">
        <v>175.11895200000001</v>
      </c>
      <c r="H115">
        <v>1</v>
      </c>
      <c r="I115" t="s">
        <v>42</v>
      </c>
      <c r="J115" s="3">
        <v>2957276</v>
      </c>
      <c r="K115" s="3">
        <v>3096326</v>
      </c>
      <c r="L115" s="3">
        <v>2728051</v>
      </c>
      <c r="M115" s="3">
        <v>2575977</v>
      </c>
      <c r="N115" s="3">
        <v>2187700</v>
      </c>
      <c r="O115" s="3" t="s">
        <v>66</v>
      </c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1:27" x14ac:dyDescent="0.3">
      <c r="A116" t="s">
        <v>19</v>
      </c>
      <c r="B116" t="s">
        <v>20</v>
      </c>
      <c r="C116" t="s">
        <v>61</v>
      </c>
      <c r="D116" t="s">
        <v>62</v>
      </c>
      <c r="E116">
        <v>522.31050200000004</v>
      </c>
      <c r="F116">
        <v>3</v>
      </c>
      <c r="G116">
        <v>142.08625499999999</v>
      </c>
      <c r="H116">
        <v>1</v>
      </c>
      <c r="I116" t="s">
        <v>44</v>
      </c>
      <c r="J116" s="3">
        <v>6127913</v>
      </c>
      <c r="K116" s="3">
        <v>6672632</v>
      </c>
      <c r="L116" s="3">
        <v>5719041</v>
      </c>
      <c r="M116" s="3">
        <v>5362156</v>
      </c>
      <c r="N116" s="3">
        <v>4415622</v>
      </c>
      <c r="O116" s="3">
        <v>239976340</v>
      </c>
      <c r="P116" s="3">
        <v>258246724.00000003</v>
      </c>
      <c r="Q116" s="3">
        <v>224924252</v>
      </c>
      <c r="R116" s="3">
        <v>198848680</v>
      </c>
      <c r="S116" s="3">
        <v>172588090</v>
      </c>
      <c r="T116" s="3"/>
      <c r="U116" s="3"/>
      <c r="V116" s="3"/>
      <c r="W116" s="3"/>
      <c r="X116" s="3"/>
      <c r="Y116" s="3"/>
      <c r="Z116" s="3"/>
      <c r="AA116" s="3"/>
    </row>
    <row r="117" spans="1:27" x14ac:dyDescent="0.3">
      <c r="A117" t="s">
        <v>19</v>
      </c>
      <c r="B117" t="s">
        <v>20</v>
      </c>
      <c r="C117" t="s">
        <v>61</v>
      </c>
      <c r="D117" t="s">
        <v>62</v>
      </c>
      <c r="E117">
        <v>522.31050200000004</v>
      </c>
      <c r="F117">
        <v>3</v>
      </c>
      <c r="G117">
        <v>312.19178299999999</v>
      </c>
      <c r="H117">
        <v>1</v>
      </c>
      <c r="I117" t="s">
        <v>45</v>
      </c>
      <c r="J117" s="3">
        <v>9609736</v>
      </c>
      <c r="K117" s="3">
        <v>10775161</v>
      </c>
      <c r="L117" s="3">
        <v>8941550</v>
      </c>
      <c r="M117" s="3">
        <v>8704313</v>
      </c>
      <c r="N117" s="3">
        <v>7136871</v>
      </c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spans="1:27" x14ac:dyDescent="0.3">
      <c r="A118" t="s">
        <v>19</v>
      </c>
      <c r="B118" t="s">
        <v>20</v>
      </c>
      <c r="C118" t="s">
        <v>61</v>
      </c>
      <c r="D118" t="s">
        <v>62</v>
      </c>
      <c r="E118">
        <v>522.31050200000004</v>
      </c>
      <c r="F118">
        <v>3</v>
      </c>
      <c r="G118">
        <v>369.21324700000002</v>
      </c>
      <c r="H118">
        <v>1</v>
      </c>
      <c r="I118" t="s">
        <v>46</v>
      </c>
      <c r="J118" s="3">
        <v>3190196</v>
      </c>
      <c r="K118" s="3">
        <v>3450134</v>
      </c>
      <c r="L118" s="3">
        <v>2825435</v>
      </c>
      <c r="M118" s="3">
        <v>2859828</v>
      </c>
      <c r="N118" s="3">
        <v>2326487</v>
      </c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 spans="1:27" ht="15.6" x14ac:dyDescent="0.3">
      <c r="A119" t="s">
        <v>19</v>
      </c>
      <c r="B119" t="s">
        <v>20</v>
      </c>
      <c r="C119" t="s">
        <v>61</v>
      </c>
      <c r="D119" t="s">
        <v>62</v>
      </c>
      <c r="E119">
        <v>522.31050200000004</v>
      </c>
      <c r="F119">
        <v>3</v>
      </c>
      <c r="G119">
        <v>426.23471000000001</v>
      </c>
      <c r="H119">
        <v>1</v>
      </c>
      <c r="I119" t="s">
        <v>47</v>
      </c>
      <c r="J119" s="3">
        <v>2064026</v>
      </c>
      <c r="K119" s="3">
        <v>2301999</v>
      </c>
      <c r="L119" s="3">
        <v>1897049</v>
      </c>
      <c r="M119" s="3">
        <v>1767560</v>
      </c>
      <c r="N119" s="3">
        <v>1545184</v>
      </c>
      <c r="O119" s="5" t="s">
        <v>67</v>
      </c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 spans="1:27" x14ac:dyDescent="0.3">
      <c r="A120" t="s">
        <v>19</v>
      </c>
      <c r="B120" t="s">
        <v>20</v>
      </c>
      <c r="C120" t="s">
        <v>61</v>
      </c>
      <c r="D120" t="s">
        <v>62</v>
      </c>
      <c r="E120">
        <v>522.31050200000004</v>
      </c>
      <c r="F120">
        <v>3</v>
      </c>
      <c r="G120" s="6">
        <v>638.38718800000004</v>
      </c>
      <c r="H120">
        <v>1</v>
      </c>
      <c r="I120" s="6" t="s">
        <v>49</v>
      </c>
      <c r="J120" s="7">
        <v>3389052</v>
      </c>
      <c r="K120" s="7">
        <v>3959220</v>
      </c>
      <c r="L120" s="7">
        <v>3067862</v>
      </c>
      <c r="M120" s="7">
        <v>2916235</v>
      </c>
      <c r="N120" s="7">
        <v>2496907</v>
      </c>
      <c r="O120" s="8">
        <v>11293509</v>
      </c>
      <c r="P120" s="8">
        <v>12861321</v>
      </c>
      <c r="Q120" s="8">
        <v>9975658</v>
      </c>
      <c r="R120" s="8">
        <v>9538295</v>
      </c>
      <c r="S120" s="8">
        <v>8029857</v>
      </c>
      <c r="T120" s="3"/>
      <c r="U120" s="3"/>
      <c r="V120" s="3"/>
      <c r="W120" s="3"/>
      <c r="X120" s="3"/>
      <c r="Y120" s="3"/>
      <c r="Z120" s="3"/>
      <c r="AA120" s="3"/>
    </row>
    <row r="121" spans="1:27" x14ac:dyDescent="0.3">
      <c r="A121" t="s">
        <v>19</v>
      </c>
      <c r="B121" t="s">
        <v>20</v>
      </c>
      <c r="C121" t="s">
        <v>61</v>
      </c>
      <c r="D121" t="s">
        <v>62</v>
      </c>
      <c r="E121">
        <v>522.31050200000004</v>
      </c>
      <c r="F121">
        <v>3</v>
      </c>
      <c r="G121" s="6">
        <v>695.40865199999996</v>
      </c>
      <c r="H121">
        <v>1</v>
      </c>
      <c r="I121" s="6" t="s">
        <v>50</v>
      </c>
      <c r="J121" s="7">
        <v>6333957</v>
      </c>
      <c r="K121" s="7">
        <v>7161604</v>
      </c>
      <c r="L121" s="7">
        <v>5653157</v>
      </c>
      <c r="M121" s="7">
        <v>5366036</v>
      </c>
      <c r="N121" s="7">
        <v>4477345</v>
      </c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 spans="1:27" x14ac:dyDescent="0.3">
      <c r="A122" t="s">
        <v>19</v>
      </c>
      <c r="B122" t="s">
        <v>20</v>
      </c>
      <c r="C122" t="s">
        <v>61</v>
      </c>
      <c r="D122" t="s">
        <v>62</v>
      </c>
      <c r="E122">
        <v>522.31050200000004</v>
      </c>
      <c r="F122">
        <v>3</v>
      </c>
      <c r="G122" s="6">
        <v>808.49271599999997</v>
      </c>
      <c r="H122">
        <v>1</v>
      </c>
      <c r="I122" s="6" t="s">
        <v>51</v>
      </c>
      <c r="J122" s="7">
        <v>1217515</v>
      </c>
      <c r="K122" s="7">
        <v>1380753</v>
      </c>
      <c r="L122" s="7">
        <v>1015624</v>
      </c>
      <c r="M122" s="7">
        <v>1031577</v>
      </c>
      <c r="N122" s="7">
        <v>880508</v>
      </c>
      <c r="O122" s="3" t="s">
        <v>68</v>
      </c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 spans="1:27" x14ac:dyDescent="0.3">
      <c r="A123" t="s">
        <v>19</v>
      </c>
      <c r="B123" t="s">
        <v>20</v>
      </c>
      <c r="C123" t="s">
        <v>61</v>
      </c>
      <c r="D123" t="s">
        <v>62</v>
      </c>
      <c r="E123">
        <v>522.31050200000004</v>
      </c>
      <c r="F123">
        <v>3</v>
      </c>
      <c r="G123" s="6">
        <v>865.51418000000001</v>
      </c>
      <c r="H123">
        <v>1</v>
      </c>
      <c r="I123" s="6" t="s">
        <v>53</v>
      </c>
      <c r="J123" s="7">
        <v>352985</v>
      </c>
      <c r="K123" s="7">
        <v>359744</v>
      </c>
      <c r="L123" s="7">
        <v>239015</v>
      </c>
      <c r="M123" s="7">
        <v>224447</v>
      </c>
      <c r="N123" s="7">
        <v>175097</v>
      </c>
      <c r="O123" s="14">
        <v>3.7242217223510732</v>
      </c>
      <c r="P123" s="14">
        <v>3.598073213698382</v>
      </c>
      <c r="Q123" s="14">
        <v>3.4273436102538599</v>
      </c>
      <c r="R123" s="14">
        <v>3.4047934976982108</v>
      </c>
      <c r="S123" s="14">
        <v>3.4865648002644827</v>
      </c>
      <c r="T123" s="3"/>
      <c r="U123" s="3"/>
      <c r="V123" s="3"/>
      <c r="W123" s="3"/>
      <c r="X123" s="3"/>
      <c r="Y123" s="3"/>
      <c r="Z123" s="3"/>
      <c r="AA123" s="3"/>
    </row>
    <row r="124" spans="1:27" x14ac:dyDescent="0.3">
      <c r="A124" t="s">
        <v>19</v>
      </c>
      <c r="B124" t="s">
        <v>20</v>
      </c>
      <c r="C124" t="s">
        <v>61</v>
      </c>
      <c r="D124" t="s">
        <v>62</v>
      </c>
      <c r="E124">
        <v>522.31050200000004</v>
      </c>
      <c r="F124">
        <v>3</v>
      </c>
      <c r="G124">
        <v>1035.6197079999999</v>
      </c>
      <c r="H124">
        <v>1</v>
      </c>
      <c r="I124" t="s">
        <v>54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 t="s">
        <v>69</v>
      </c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 spans="1:27" x14ac:dyDescent="0.3">
      <c r="A125" t="s">
        <v>19</v>
      </c>
      <c r="B125" t="s">
        <v>20</v>
      </c>
      <c r="C125" t="s">
        <v>61</v>
      </c>
      <c r="D125" t="s">
        <v>62</v>
      </c>
      <c r="E125">
        <v>522.31050200000004</v>
      </c>
      <c r="F125">
        <v>3</v>
      </c>
      <c r="G125">
        <v>1092.6411720000001</v>
      </c>
      <c r="H125">
        <v>1</v>
      </c>
      <c r="I125" t="s">
        <v>55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14">
        <v>1</v>
      </c>
      <c r="P125" s="14">
        <v>1</v>
      </c>
      <c r="Q125" s="14">
        <v>1</v>
      </c>
      <c r="R125" s="14">
        <v>1</v>
      </c>
      <c r="S125" s="14">
        <v>1</v>
      </c>
      <c r="T125" s="3"/>
      <c r="U125" s="3"/>
      <c r="V125" s="3"/>
      <c r="W125" s="3"/>
      <c r="X125" s="3"/>
      <c r="Y125" s="3"/>
      <c r="Z125" s="3"/>
      <c r="AA125" s="3"/>
    </row>
    <row r="126" spans="1:27" x14ac:dyDescent="0.3">
      <c r="A126" t="s">
        <v>19</v>
      </c>
      <c r="B126" t="s">
        <v>20</v>
      </c>
      <c r="C126" t="s">
        <v>61</v>
      </c>
      <c r="D126" t="s">
        <v>62</v>
      </c>
      <c r="E126">
        <v>522.31050200000004</v>
      </c>
      <c r="F126">
        <v>3</v>
      </c>
      <c r="G126">
        <v>1149.6626349999999</v>
      </c>
      <c r="H126">
        <v>1</v>
      </c>
      <c r="I126" t="s">
        <v>56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 t="s">
        <v>65</v>
      </c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 spans="1:27" x14ac:dyDescent="0.3">
      <c r="A127" t="s">
        <v>19</v>
      </c>
      <c r="B127" t="s">
        <v>20</v>
      </c>
      <c r="C127" t="s">
        <v>61</v>
      </c>
      <c r="D127" t="s">
        <v>62</v>
      </c>
      <c r="E127">
        <v>522.31050200000004</v>
      </c>
      <c r="F127">
        <v>3</v>
      </c>
      <c r="G127">
        <v>1220.6997490000001</v>
      </c>
      <c r="H127">
        <v>1</v>
      </c>
      <c r="I127" t="s">
        <v>58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14">
        <v>2.7242217223510736</v>
      </c>
      <c r="P127" s="14">
        <v>2.598073213698382</v>
      </c>
      <c r="Q127" s="14">
        <v>2.4273436102538599</v>
      </c>
      <c r="R127" s="14">
        <v>2.4047934976982108</v>
      </c>
      <c r="S127" s="14">
        <v>2.4865648002644827</v>
      </c>
      <c r="T127" s="3"/>
      <c r="U127" s="3"/>
      <c r="V127" s="3"/>
      <c r="W127" s="3"/>
      <c r="X127" s="3"/>
      <c r="Y127" s="3"/>
      <c r="Z127" s="3"/>
      <c r="AA127" s="3"/>
    </row>
    <row r="128" spans="1:27" x14ac:dyDescent="0.3">
      <c r="A128" t="s">
        <v>19</v>
      </c>
      <c r="B128" t="s">
        <v>20</v>
      </c>
      <c r="C128" t="s">
        <v>61</v>
      </c>
      <c r="D128" t="s">
        <v>62</v>
      </c>
      <c r="E128">
        <v>522.31050200000004</v>
      </c>
      <c r="F128">
        <v>3</v>
      </c>
      <c r="G128">
        <v>1390.8052769999999</v>
      </c>
      <c r="H128">
        <v>1</v>
      </c>
      <c r="I128" t="s">
        <v>59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15:20" x14ac:dyDescent="0.3">
      <c r="O129" s="3"/>
      <c r="P129" s="3"/>
      <c r="Q129" s="3"/>
      <c r="R129" s="3"/>
      <c r="S129" s="3"/>
      <c r="T129" s="3"/>
    </row>
  </sheetData>
  <mergeCells count="2">
    <mergeCell ref="O5:S5"/>
    <mergeCell ref="O69:S6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acetylated forms</vt:lpstr>
      <vt:lpstr>Triacetylated fo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ka</dc:creator>
  <cp:lastModifiedBy>Hanka</cp:lastModifiedBy>
  <dcterms:created xsi:type="dcterms:W3CDTF">2020-04-28T08:24:34Z</dcterms:created>
  <dcterms:modified xsi:type="dcterms:W3CDTF">2020-06-05T09:08:49Z</dcterms:modified>
</cp:coreProperties>
</file>